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ata\Datasets\CosmeticsEurope\Combined\Figures\"/>
    </mc:Choice>
  </mc:AlternateContent>
  <xr:revisionPtr revIDLastSave="0" documentId="13_ncr:1_{FE3F75D5-8E40-437B-A273-5444CA4E049F}" xr6:coauthVersionLast="45" xr6:coauthVersionMax="45" xr10:uidLastSave="{00000000-0000-0000-0000-000000000000}"/>
  <bookViews>
    <workbookView xWindow="-120" yWindow="-120" windowWidth="38640" windowHeight="21240" xr2:uid="{00000000-000D-0000-FFFF-FFFF00000000}"/>
  </bookViews>
  <sheets>
    <sheet name="TableS6_BMC_module_EGS_1SD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Q33" i="1" l="1"/>
  <c r="AQ11" i="1"/>
  <c r="AQ12" i="1"/>
  <c r="AQ13" i="1"/>
  <c r="AQ60" i="1"/>
  <c r="AQ44" i="1"/>
  <c r="AQ61" i="1"/>
  <c r="AQ62" i="1"/>
  <c r="AQ63" i="1"/>
  <c r="AQ52" i="1"/>
  <c r="AQ55" i="1"/>
  <c r="AQ65" i="1"/>
  <c r="AQ64" i="1"/>
  <c r="AQ66" i="1"/>
  <c r="AQ46" i="1"/>
  <c r="AQ67" i="1"/>
  <c r="AQ68" i="1"/>
  <c r="AQ59" i="1"/>
  <c r="AQ53" i="1"/>
  <c r="AQ69" i="1"/>
  <c r="AQ37" i="1"/>
  <c r="AQ70" i="1"/>
  <c r="AQ71" i="1"/>
  <c r="AQ47" i="1"/>
  <c r="AQ73" i="1"/>
  <c r="AQ20" i="1"/>
  <c r="AQ72" i="1"/>
  <c r="AQ49" i="1"/>
  <c r="AQ29" i="1"/>
  <c r="AQ74" i="1"/>
  <c r="AQ50" i="1"/>
  <c r="AQ76" i="1"/>
  <c r="AQ75" i="1"/>
  <c r="AQ35" i="1"/>
  <c r="AQ77" i="1"/>
  <c r="AQ79" i="1"/>
  <c r="AQ17" i="1"/>
  <c r="AQ40" i="1"/>
  <c r="AQ78" i="1"/>
  <c r="AQ80" i="1"/>
  <c r="AQ30" i="1"/>
  <c r="AQ84" i="1"/>
  <c r="AQ85" i="1"/>
  <c r="AQ32" i="1"/>
  <c r="AQ22" i="1"/>
  <c r="AQ23" i="1"/>
  <c r="AQ81" i="1"/>
  <c r="AQ54" i="1"/>
  <c r="AQ82" i="1"/>
  <c r="AQ15" i="1"/>
  <c r="AQ86" i="1"/>
  <c r="AQ88" i="1"/>
  <c r="AQ57" i="1"/>
  <c r="AQ39" i="1"/>
  <c r="AQ24" i="1"/>
  <c r="AQ87" i="1"/>
  <c r="AQ14" i="1"/>
  <c r="AQ5" i="1"/>
  <c r="AQ34" i="1"/>
  <c r="AQ56" i="1"/>
  <c r="AQ83" i="1"/>
  <c r="AQ90" i="1"/>
  <c r="AQ89" i="1"/>
  <c r="AQ27" i="1"/>
  <c r="AQ91" i="1"/>
  <c r="AQ25" i="1"/>
  <c r="AQ48" i="1"/>
  <c r="AQ92" i="1"/>
  <c r="AQ93" i="1"/>
  <c r="AQ96" i="1"/>
  <c r="AQ97" i="1"/>
  <c r="AQ94" i="1"/>
  <c r="AQ45" i="1"/>
  <c r="AQ26" i="1"/>
  <c r="AQ98" i="1"/>
  <c r="AQ8" i="1"/>
  <c r="AQ38" i="1"/>
  <c r="AQ10" i="1"/>
  <c r="AQ110" i="1"/>
  <c r="AQ6" i="1"/>
  <c r="AQ99" i="1"/>
  <c r="AQ102" i="1"/>
  <c r="AQ103" i="1"/>
  <c r="AQ95" i="1"/>
  <c r="AQ100" i="1"/>
  <c r="AQ31" i="1"/>
  <c r="AQ104" i="1"/>
  <c r="AQ43" i="1"/>
  <c r="AQ36" i="1"/>
  <c r="AQ51" i="1"/>
  <c r="AQ105" i="1"/>
  <c r="AQ101" i="1"/>
  <c r="AQ111" i="1"/>
  <c r="AQ113" i="1"/>
  <c r="AQ19" i="1"/>
  <c r="AQ112" i="1"/>
  <c r="AQ18" i="1"/>
  <c r="AQ106" i="1"/>
  <c r="AQ107" i="1"/>
  <c r="AQ108" i="1"/>
  <c r="AQ109" i="1"/>
  <c r="AQ16" i="1"/>
  <c r="AQ119" i="1"/>
  <c r="AQ114" i="1"/>
  <c r="AQ120" i="1"/>
  <c r="AQ115" i="1"/>
  <c r="AQ121" i="1"/>
  <c r="AQ122" i="1"/>
  <c r="AQ116" i="1"/>
  <c r="AQ117" i="1"/>
  <c r="AQ118" i="1"/>
  <c r="AQ28" i="1"/>
  <c r="AQ124" i="1"/>
  <c r="AQ41" i="1"/>
  <c r="AQ123" i="1"/>
  <c r="AQ125" i="1"/>
  <c r="AQ127" i="1"/>
  <c r="AQ126" i="1"/>
  <c r="AQ128" i="1"/>
  <c r="AQ42" i="1"/>
  <c r="AQ58" i="1"/>
  <c r="AQ129" i="1"/>
  <c r="AQ7" i="1"/>
  <c r="AQ9" i="1"/>
  <c r="AQ21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3" i="1"/>
  <c r="AN24" i="1"/>
  <c r="AN22" i="1"/>
  <c r="AN25" i="1"/>
  <c r="AN26" i="1"/>
  <c r="AN27" i="1"/>
  <c r="AN28" i="1"/>
  <c r="AN29" i="1"/>
  <c r="AN30" i="1"/>
  <c r="AN31" i="1"/>
  <c r="AN32" i="1"/>
  <c r="AN33" i="1"/>
  <c r="AN34" i="1"/>
  <c r="AN35" i="1"/>
  <c r="AN36" i="1"/>
  <c r="AN37" i="1"/>
  <c r="AN38" i="1"/>
  <c r="AN39" i="1"/>
  <c r="AN40" i="1"/>
  <c r="AN41" i="1"/>
  <c r="AN42" i="1"/>
  <c r="AN43" i="1"/>
  <c r="AN44" i="1"/>
  <c r="AN45" i="1"/>
  <c r="AN46" i="1"/>
  <c r="AN47" i="1"/>
  <c r="AN48" i="1"/>
  <c r="AN49" i="1"/>
  <c r="AN50" i="1"/>
  <c r="AN51" i="1"/>
  <c r="AN52" i="1"/>
  <c r="AN53" i="1"/>
  <c r="AN54" i="1"/>
  <c r="AN55" i="1"/>
  <c r="AN56" i="1"/>
  <c r="AN57" i="1"/>
  <c r="AN58" i="1"/>
  <c r="AN59" i="1"/>
  <c r="AN60" i="1"/>
  <c r="AN62" i="1"/>
  <c r="AN61" i="1"/>
  <c r="AN63" i="1"/>
  <c r="AN64" i="1"/>
  <c r="AN66" i="1"/>
  <c r="AN65" i="1"/>
  <c r="AN67" i="1"/>
  <c r="AN68" i="1"/>
  <c r="AN69" i="1"/>
  <c r="AN72" i="1"/>
  <c r="AN71" i="1"/>
  <c r="AN70" i="1"/>
  <c r="AN74" i="1"/>
  <c r="AN75" i="1"/>
  <c r="AN73" i="1"/>
  <c r="AN76" i="1"/>
  <c r="AN77" i="1"/>
  <c r="AN78" i="1"/>
  <c r="AN80" i="1"/>
  <c r="AN81" i="1"/>
  <c r="AN82" i="1"/>
  <c r="AN83" i="1"/>
  <c r="AN79" i="1"/>
  <c r="AN86" i="1"/>
  <c r="AN87" i="1"/>
  <c r="AN84" i="1"/>
  <c r="AN85" i="1"/>
  <c r="AN88" i="1"/>
  <c r="AN89" i="1"/>
  <c r="AN95" i="1"/>
  <c r="AN91" i="1"/>
  <c r="AN92" i="1"/>
  <c r="AN94" i="1"/>
  <c r="AN93" i="1"/>
  <c r="AN90" i="1"/>
  <c r="AN107" i="1"/>
  <c r="AN98" i="1"/>
  <c r="AN96" i="1"/>
  <c r="AN101" i="1"/>
  <c r="AN99" i="1"/>
  <c r="AN100" i="1"/>
  <c r="AN97" i="1"/>
  <c r="AN102" i="1"/>
  <c r="AN105" i="1"/>
  <c r="AN109" i="1"/>
  <c r="AN108" i="1"/>
  <c r="AN103" i="1"/>
  <c r="AN104" i="1"/>
  <c r="AN106" i="1"/>
  <c r="AN111" i="1"/>
  <c r="AN110" i="1"/>
  <c r="AN112" i="1"/>
  <c r="AN118" i="1"/>
  <c r="AN123" i="1"/>
  <c r="AN117" i="1"/>
  <c r="AN115" i="1"/>
  <c r="AN113" i="1"/>
  <c r="AN114" i="1"/>
  <c r="AN116" i="1"/>
  <c r="AN121" i="1"/>
  <c r="AN119" i="1"/>
  <c r="AN120" i="1"/>
  <c r="AN122" i="1"/>
  <c r="AN124" i="1"/>
  <c r="AN125" i="1"/>
  <c r="AN126" i="1"/>
  <c r="AN128" i="1"/>
  <c r="AN127" i="1"/>
  <c r="AN129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3" i="1"/>
  <c r="AE24" i="1"/>
  <c r="AE22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2" i="1"/>
  <c r="AE61" i="1"/>
  <c r="AE63" i="1"/>
  <c r="AE64" i="1"/>
  <c r="AE66" i="1"/>
  <c r="AE65" i="1"/>
  <c r="AE67" i="1"/>
  <c r="AE68" i="1"/>
  <c r="AE69" i="1"/>
  <c r="AE72" i="1"/>
  <c r="AE71" i="1"/>
  <c r="AE70" i="1"/>
  <c r="AE74" i="1"/>
  <c r="AE75" i="1"/>
  <c r="AE73" i="1"/>
  <c r="AE76" i="1"/>
  <c r="AE77" i="1"/>
  <c r="AE78" i="1"/>
  <c r="AE80" i="1"/>
  <c r="AE81" i="1"/>
  <c r="AE82" i="1"/>
  <c r="AE83" i="1"/>
  <c r="AE79" i="1"/>
  <c r="AE86" i="1"/>
  <c r="AE87" i="1"/>
  <c r="AE84" i="1"/>
  <c r="AE85" i="1"/>
  <c r="AE88" i="1"/>
  <c r="AE89" i="1"/>
  <c r="AE95" i="1"/>
  <c r="AE91" i="1"/>
  <c r="AE92" i="1"/>
  <c r="AE94" i="1"/>
  <c r="AE93" i="1"/>
  <c r="AE90" i="1"/>
  <c r="AE107" i="1"/>
  <c r="AE98" i="1"/>
  <c r="AE96" i="1"/>
  <c r="AE101" i="1"/>
  <c r="AE99" i="1"/>
  <c r="AE100" i="1"/>
  <c r="AE97" i="1"/>
  <c r="AE102" i="1"/>
  <c r="AE105" i="1"/>
  <c r="AE109" i="1"/>
  <c r="AE108" i="1"/>
  <c r="AE103" i="1"/>
  <c r="AE104" i="1"/>
  <c r="AE106" i="1"/>
  <c r="AE111" i="1"/>
  <c r="AE110" i="1"/>
  <c r="AE112" i="1"/>
  <c r="AE118" i="1"/>
  <c r="AE123" i="1"/>
  <c r="AE117" i="1"/>
  <c r="AE115" i="1"/>
  <c r="AE113" i="1"/>
  <c r="AE114" i="1"/>
  <c r="AE116" i="1"/>
  <c r="AE121" i="1"/>
  <c r="AE119" i="1"/>
  <c r="AE120" i="1"/>
  <c r="AE122" i="1"/>
  <c r="AE124" i="1"/>
  <c r="AE125" i="1"/>
  <c r="AE126" i="1"/>
  <c r="AE128" i="1"/>
  <c r="AE127" i="1"/>
  <c r="AE129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3" i="1"/>
  <c r="V24" i="1"/>
  <c r="V22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2" i="1"/>
  <c r="V61" i="1"/>
  <c r="V63" i="1"/>
  <c r="V64" i="1"/>
  <c r="V66" i="1"/>
  <c r="V65" i="1"/>
  <c r="V67" i="1"/>
  <c r="V68" i="1"/>
  <c r="V69" i="1"/>
  <c r="V72" i="1"/>
  <c r="V71" i="1"/>
  <c r="V70" i="1"/>
  <c r="V74" i="1"/>
  <c r="V75" i="1"/>
  <c r="V73" i="1"/>
  <c r="V76" i="1"/>
  <c r="V77" i="1"/>
  <c r="V78" i="1"/>
  <c r="V80" i="1"/>
  <c r="V81" i="1"/>
  <c r="V82" i="1"/>
  <c r="V83" i="1"/>
  <c r="V79" i="1"/>
  <c r="V86" i="1"/>
  <c r="V87" i="1"/>
  <c r="V84" i="1"/>
  <c r="V85" i="1"/>
  <c r="V88" i="1"/>
  <c r="V89" i="1"/>
  <c r="V95" i="1"/>
  <c r="V91" i="1"/>
  <c r="V92" i="1"/>
  <c r="V94" i="1"/>
  <c r="V93" i="1"/>
  <c r="V90" i="1"/>
  <c r="V107" i="1"/>
  <c r="V98" i="1"/>
  <c r="V96" i="1"/>
  <c r="V101" i="1"/>
  <c r="V99" i="1"/>
  <c r="V100" i="1"/>
  <c r="V97" i="1"/>
  <c r="V102" i="1"/>
  <c r="V105" i="1"/>
  <c r="V109" i="1"/>
  <c r="V108" i="1"/>
  <c r="V103" i="1"/>
  <c r="V104" i="1"/>
  <c r="V106" i="1"/>
  <c r="V111" i="1"/>
  <c r="V110" i="1"/>
  <c r="V112" i="1"/>
  <c r="V118" i="1"/>
  <c r="V123" i="1"/>
  <c r="V117" i="1"/>
  <c r="V115" i="1"/>
  <c r="V113" i="1"/>
  <c r="V114" i="1"/>
  <c r="V116" i="1"/>
  <c r="V121" i="1"/>
  <c r="V119" i="1"/>
  <c r="V120" i="1"/>
  <c r="V122" i="1"/>
  <c r="V124" i="1"/>
  <c r="V125" i="1"/>
  <c r="V126" i="1"/>
  <c r="V128" i="1"/>
  <c r="V127" i="1"/>
  <c r="V129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3" i="1"/>
  <c r="M24" i="1"/>
  <c r="M22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2" i="1"/>
  <c r="M61" i="1"/>
  <c r="M63" i="1"/>
  <c r="M64" i="1"/>
  <c r="M66" i="1"/>
  <c r="M65" i="1"/>
  <c r="M67" i="1"/>
  <c r="M68" i="1"/>
  <c r="M69" i="1"/>
  <c r="M72" i="1"/>
  <c r="M71" i="1"/>
  <c r="M70" i="1"/>
  <c r="M74" i="1"/>
  <c r="M75" i="1"/>
  <c r="M73" i="1"/>
  <c r="M76" i="1"/>
  <c r="M77" i="1"/>
  <c r="M78" i="1"/>
  <c r="M80" i="1"/>
  <c r="M81" i="1"/>
  <c r="M82" i="1"/>
  <c r="M83" i="1"/>
  <c r="M79" i="1"/>
  <c r="M86" i="1"/>
  <c r="M87" i="1"/>
  <c r="M84" i="1"/>
  <c r="M85" i="1"/>
  <c r="M88" i="1"/>
  <c r="M89" i="1"/>
  <c r="M95" i="1"/>
  <c r="M91" i="1"/>
  <c r="M92" i="1"/>
  <c r="M94" i="1"/>
  <c r="M93" i="1"/>
  <c r="M90" i="1"/>
  <c r="M107" i="1"/>
  <c r="M98" i="1"/>
  <c r="M96" i="1"/>
  <c r="M101" i="1"/>
  <c r="M99" i="1"/>
  <c r="M100" i="1"/>
  <c r="M97" i="1"/>
  <c r="M102" i="1"/>
  <c r="M105" i="1"/>
  <c r="M109" i="1"/>
  <c r="M108" i="1"/>
  <c r="M103" i="1"/>
  <c r="M104" i="1"/>
  <c r="M106" i="1"/>
  <c r="M111" i="1"/>
  <c r="M110" i="1"/>
  <c r="M112" i="1"/>
  <c r="M118" i="1"/>
  <c r="M123" i="1"/>
  <c r="M117" i="1"/>
  <c r="M115" i="1"/>
  <c r="M113" i="1"/>
  <c r="M114" i="1"/>
  <c r="M116" i="1"/>
  <c r="M121" i="1"/>
  <c r="M119" i="1"/>
  <c r="M120" i="1"/>
  <c r="M122" i="1"/>
  <c r="M124" i="1"/>
  <c r="M125" i="1"/>
  <c r="M126" i="1"/>
  <c r="M128" i="1"/>
  <c r="M127" i="1"/>
  <c r="M129" i="1"/>
  <c r="AN5" i="1"/>
  <c r="AE5" i="1"/>
  <c r="V5" i="1"/>
  <c r="M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3" i="1"/>
  <c r="D24" i="1"/>
  <c r="D22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2" i="1"/>
  <c r="D61" i="1"/>
  <c r="D63" i="1"/>
  <c r="D64" i="1"/>
  <c r="D66" i="1"/>
  <c r="D65" i="1"/>
  <c r="D67" i="1"/>
  <c r="D68" i="1"/>
  <c r="D69" i="1"/>
  <c r="D72" i="1"/>
  <c r="D71" i="1"/>
  <c r="D70" i="1"/>
  <c r="D74" i="1"/>
  <c r="D75" i="1"/>
  <c r="D73" i="1"/>
  <c r="D76" i="1"/>
  <c r="D77" i="1"/>
  <c r="D78" i="1"/>
  <c r="D80" i="1"/>
  <c r="D81" i="1"/>
  <c r="D82" i="1"/>
  <c r="D83" i="1"/>
  <c r="D79" i="1"/>
  <c r="D86" i="1"/>
  <c r="D87" i="1"/>
  <c r="D84" i="1"/>
  <c r="D85" i="1"/>
  <c r="D88" i="1"/>
  <c r="D89" i="1"/>
  <c r="D95" i="1"/>
  <c r="D91" i="1"/>
  <c r="D92" i="1"/>
  <c r="D94" i="1"/>
  <c r="D93" i="1"/>
  <c r="D90" i="1"/>
  <c r="D107" i="1"/>
  <c r="D98" i="1"/>
  <c r="D96" i="1"/>
  <c r="D101" i="1"/>
  <c r="D99" i="1"/>
  <c r="D100" i="1"/>
  <c r="D97" i="1"/>
  <c r="D102" i="1"/>
  <c r="D105" i="1"/>
  <c r="D109" i="1"/>
  <c r="D108" i="1"/>
  <c r="D103" i="1"/>
  <c r="D104" i="1"/>
  <c r="D106" i="1"/>
  <c r="D111" i="1"/>
  <c r="D110" i="1"/>
  <c r="D112" i="1"/>
  <c r="D118" i="1"/>
  <c r="D123" i="1"/>
  <c r="D117" i="1"/>
  <c r="D115" i="1"/>
  <c r="D113" i="1"/>
  <c r="D114" i="1"/>
  <c r="D116" i="1"/>
  <c r="D121" i="1"/>
  <c r="D119" i="1"/>
  <c r="D120" i="1"/>
  <c r="D122" i="1"/>
  <c r="D124" i="1"/>
  <c r="D125" i="1"/>
  <c r="D126" i="1"/>
  <c r="D128" i="1"/>
  <c r="D127" i="1"/>
  <c r="D129" i="1"/>
  <c r="D5" i="1"/>
</calcChain>
</file>

<file path=xl/sharedStrings.xml><?xml version="1.0" encoding="utf-8"?>
<sst xmlns="http://schemas.openxmlformats.org/spreadsheetml/2006/main" count="234" uniqueCount="202">
  <si>
    <t>module</t>
  </si>
  <si>
    <t>PHH_395</t>
  </si>
  <si>
    <t>PHH_382</t>
  </si>
  <si>
    <t>PHH_374</t>
  </si>
  <si>
    <t>PHH_368</t>
  </si>
  <si>
    <t>PHH_364</t>
  </si>
  <si>
    <t>PHH_361</t>
  </si>
  <si>
    <t>PHH_353</t>
  </si>
  <si>
    <t>PHH_340</t>
  </si>
  <si>
    <t>PHH_333</t>
  </si>
  <si>
    <t>PHH_325</t>
  </si>
  <si>
    <t>PHH_317</t>
  </si>
  <si>
    <t>PHH_298</t>
  </si>
  <si>
    <t>PHH_295</t>
  </si>
  <si>
    <t>PHH_273</t>
  </si>
  <si>
    <t>PHH_261</t>
  </si>
  <si>
    <t>PHH_253</t>
  </si>
  <si>
    <t>PHH_247</t>
  </si>
  <si>
    <t>PHH_235</t>
  </si>
  <si>
    <t>PHH_228</t>
  </si>
  <si>
    <t>PHH_218</t>
  </si>
  <si>
    <t>PHH_217</t>
  </si>
  <si>
    <t>PHH_214</t>
  </si>
  <si>
    <t>PHH_213</t>
  </si>
  <si>
    <t>PHH_211</t>
  </si>
  <si>
    <t>PHH_194</t>
  </si>
  <si>
    <t>PHH_191</t>
  </si>
  <si>
    <t>PHH_189</t>
  </si>
  <si>
    <t>PHH_175</t>
  </si>
  <si>
    <t>PHH_162</t>
  </si>
  <si>
    <t>PHH_147</t>
  </si>
  <si>
    <t>PHH_112</t>
  </si>
  <si>
    <t>PHH_90</t>
  </si>
  <si>
    <t>PHH_86</t>
  </si>
  <si>
    <t>PHH_74</t>
  </si>
  <si>
    <t>PHH_70</t>
  </si>
  <si>
    <t>PHH_62</t>
  </si>
  <si>
    <t>PHH_48</t>
  </si>
  <si>
    <t>PHH_31</t>
  </si>
  <si>
    <t>PHH_20</t>
  </si>
  <si>
    <t>PHH_11</t>
  </si>
  <si>
    <t>PHH_9</t>
  </si>
  <si>
    <t>PHH_2</t>
  </si>
  <si>
    <t>PHH_377</t>
  </si>
  <si>
    <t>PHH_372</t>
  </si>
  <si>
    <t>PHH_366</t>
  </si>
  <si>
    <t>PHH_356</t>
  </si>
  <si>
    <t>PHH_348</t>
  </si>
  <si>
    <t>PHH_337</t>
  </si>
  <si>
    <t>PHH_327</t>
  </si>
  <si>
    <t>PHH_321</t>
  </si>
  <si>
    <t>PHH_286</t>
  </si>
  <si>
    <t>PHH_280</t>
  </si>
  <si>
    <t>PHH_266</t>
  </si>
  <si>
    <t>PHH_238</t>
  </si>
  <si>
    <t>PHH_237</t>
  </si>
  <si>
    <t>PHH_225</t>
  </si>
  <si>
    <t>PHH_222</t>
  </si>
  <si>
    <t>PHH_192</t>
  </si>
  <si>
    <t>PHH_187</t>
  </si>
  <si>
    <t>PHH_164</t>
  </si>
  <si>
    <t>PHH_144</t>
  </si>
  <si>
    <t>PHH_140</t>
  </si>
  <si>
    <t>PHH_131</t>
  </si>
  <si>
    <t>PHH_103</t>
  </si>
  <si>
    <t>PHH_81</t>
  </si>
  <si>
    <t>PHH_80</t>
  </si>
  <si>
    <t>PHH_64</t>
  </si>
  <si>
    <t>PHH_36</t>
  </si>
  <si>
    <t>PHH_23</t>
  </si>
  <si>
    <t>PHH_15</t>
  </si>
  <si>
    <t>PHH_13</t>
  </si>
  <si>
    <t>PHH_315</t>
  </si>
  <si>
    <t>PHH_287</t>
  </si>
  <si>
    <t>PHH_270</t>
  </si>
  <si>
    <t>PHH_257</t>
  </si>
  <si>
    <t>PHH_254</t>
  </si>
  <si>
    <t>PHH_216</t>
  </si>
  <si>
    <t>PHH_207</t>
  </si>
  <si>
    <t>PHH_388</t>
  </si>
  <si>
    <t>PHH_109</t>
  </si>
  <si>
    <t>PHH_385</t>
  </si>
  <si>
    <t>PHH_304</t>
  </si>
  <si>
    <t>PHH_200</t>
  </si>
  <si>
    <t>PHH_396</t>
  </si>
  <si>
    <t>PHH_324</t>
  </si>
  <si>
    <t>PHH_124</t>
  </si>
  <si>
    <t>PHH_154</t>
  </si>
  <si>
    <t>PHH_316</t>
  </si>
  <si>
    <t>PHH_149</t>
  </si>
  <si>
    <t>PHH_399</t>
  </si>
  <si>
    <t>PHH_345</t>
  </si>
  <si>
    <t>PHH_265</t>
  </si>
  <si>
    <t>Protein processing</t>
  </si>
  <si>
    <t>Metabolism, fatty acid</t>
  </si>
  <si>
    <t>Stress response, oxidative, NRF2</t>
  </si>
  <si>
    <t>Stress response, ER stress, ATF4</t>
  </si>
  <si>
    <t>Immune response, STAT</t>
  </si>
  <si>
    <t>RNA processing, mRNA</t>
  </si>
  <si>
    <t>Metabolism</t>
  </si>
  <si>
    <t>Immune response, complement</t>
  </si>
  <si>
    <t>Signaling, TGFb</t>
  </si>
  <si>
    <t>Immune response, NFkB</t>
  </si>
  <si>
    <t>Stress response, ER stress</t>
  </si>
  <si>
    <t>Mitochondrion</t>
  </si>
  <si>
    <t>Development, cilia</t>
  </si>
  <si>
    <t>Transcription</t>
  </si>
  <si>
    <t>Metabolism, bile acid</t>
  </si>
  <si>
    <t>Stress response, heat shock, HSF1</t>
  </si>
  <si>
    <t>Stress response, ER stress, ATF6</t>
  </si>
  <si>
    <t>nr</t>
  </si>
  <si>
    <t>annotation</t>
  </si>
  <si>
    <t>PHH APAP 24hr</t>
  </si>
  <si>
    <t>PHH APAP 48hr</t>
  </si>
  <si>
    <t>PHH APAP 72hr</t>
  </si>
  <si>
    <t>PHH CSA 24hr</t>
  </si>
  <si>
    <t>PHH CSA 48hr</t>
  </si>
  <si>
    <t>PHH CSA 72hr</t>
  </si>
  <si>
    <t>PHH NPT 24hr</t>
  </si>
  <si>
    <t>PHH NPT 48hr</t>
  </si>
  <si>
    <t>PHH NPT 72hr</t>
  </si>
  <si>
    <t>PHH VPA 24hr</t>
  </si>
  <si>
    <t>PHH VPA 48hr</t>
  </si>
  <si>
    <t>PHH VPA 72hr</t>
  </si>
  <si>
    <t>HepaRG APAP 8hr</t>
  </si>
  <si>
    <t>HepaRG APAP 24hr</t>
  </si>
  <si>
    <t>HepaRG APAP 48hr</t>
  </si>
  <si>
    <t>HepaRG APAP 72hr</t>
  </si>
  <si>
    <t>HepaRG CSA 24hr</t>
  </si>
  <si>
    <t>HepaRG CSA 48hr</t>
  </si>
  <si>
    <t>HepaRG CSA 72hr</t>
  </si>
  <si>
    <t>HepaRG NPT 24hr</t>
  </si>
  <si>
    <t>HepaRG NPT 48hr</t>
  </si>
  <si>
    <t>HepaRG NPT 72hr</t>
  </si>
  <si>
    <t>HepaRG TCS 48hr</t>
  </si>
  <si>
    <t>HepaRG VPA 24hr</t>
  </si>
  <si>
    <t>HepaRG VPA 48hr</t>
  </si>
  <si>
    <t>HepaRG VPA 72hr</t>
  </si>
  <si>
    <t>PHH
APAP
8hr</t>
  </si>
  <si>
    <t>PHH CSA
8hr</t>
  </si>
  <si>
    <t>HepaRG CSA
8hr</t>
  </si>
  <si>
    <t>PHH VPA
8hr</t>
  </si>
  <si>
    <t>PHH NPT
8hr</t>
  </si>
  <si>
    <t>HepaRG VPA
8hr</t>
  </si>
  <si>
    <t>HepaRG NPT
8hr</t>
  </si>
  <si>
    <t>PHH
TCS 48hr</t>
  </si>
  <si>
    <t>APAP Cmax:</t>
  </si>
  <si>
    <t>CSA Cmax:</t>
  </si>
  <si>
    <t>VPA Cmax:</t>
  </si>
  <si>
    <t>NPT Cmax:</t>
  </si>
  <si>
    <t>TCS Cmax:</t>
  </si>
  <si>
    <t>µM</t>
  </si>
  <si>
    <t>Conditions with BMC</t>
  </si>
  <si>
    <t>PHH_215</t>
  </si>
  <si>
    <t>PHH_288</t>
  </si>
  <si>
    <t>Extracellular matrix (ECM)</t>
  </si>
  <si>
    <t>PHH_166</t>
  </si>
  <si>
    <t>PHH_92</t>
  </si>
  <si>
    <t>Immune response, chemotaxis</t>
  </si>
  <si>
    <t>PHH_118</t>
  </si>
  <si>
    <t>Immune response, INF</t>
  </si>
  <si>
    <t>PHH_180</t>
  </si>
  <si>
    <t>PHH_26</t>
  </si>
  <si>
    <t>PHH_136</t>
  </si>
  <si>
    <t>PHH_38</t>
  </si>
  <si>
    <t>PHH_40</t>
  </si>
  <si>
    <t>Metabolism, lipid</t>
  </si>
  <si>
    <t>PHH_134</t>
  </si>
  <si>
    <t>Metabolism, xenobiotic</t>
  </si>
  <si>
    <t>PHH_236</t>
  </si>
  <si>
    <t>Protein processing, folding</t>
  </si>
  <si>
    <t>PHH_69</t>
  </si>
  <si>
    <t>RNA processing</t>
  </si>
  <si>
    <t>PHH_19</t>
  </si>
  <si>
    <t>PHH_42</t>
  </si>
  <si>
    <t>RNA processing, ribosome biogenesis</t>
  </si>
  <si>
    <t>PHH_243</t>
  </si>
  <si>
    <t>Signaling</t>
  </si>
  <si>
    <t>PHH_193</t>
  </si>
  <si>
    <t>PHH_174</t>
  </si>
  <si>
    <t>PHH_95</t>
  </si>
  <si>
    <t>PHH_4</t>
  </si>
  <si>
    <t>PHH_152</t>
  </si>
  <si>
    <t>PHH_78</t>
  </si>
  <si>
    <t>Transport</t>
  </si>
  <si>
    <t>PHH_25</t>
  </si>
  <si>
    <t>PHH_99</t>
  </si>
  <si>
    <t>PHH_50</t>
  </si>
  <si>
    <t>PHH_127</t>
  </si>
  <si>
    <t>PHH_111</t>
  </si>
  <si>
    <t>PHH_277</t>
  </si>
  <si>
    <t>PHH_398</t>
  </si>
  <si>
    <t>PHH_301</t>
  </si>
  <si>
    <t>PHH_300</t>
  </si>
  <si>
    <t>PHH_183</t>
  </si>
  <si>
    <t>PHH_126</t>
  </si>
  <si>
    <t>PHH APAP min</t>
  </si>
  <si>
    <t>PHH CSA 
min</t>
  </si>
  <si>
    <t>PHH VPA
min</t>
  </si>
  <si>
    <t>PHH NPT
min</t>
  </si>
  <si>
    <t>PHH 
TCS 
min</t>
  </si>
  <si>
    <r>
      <rPr>
        <b/>
        <sz val="11"/>
        <color theme="1"/>
        <rFont val="Calibri"/>
        <family val="2"/>
        <scheme val="minor"/>
      </rPr>
      <t xml:space="preserve">Table S6. </t>
    </r>
    <r>
      <rPr>
        <sz val="11"/>
        <color theme="1"/>
        <rFont val="Calibri"/>
        <family val="2"/>
        <scheme val="minor"/>
      </rPr>
      <t>Benchmark concentrations of significant (p-adjust &lt; 0.05) dose responsive co-expression modules depicted in Fig. 3 and 5 derived from BMD modelling with BMR factor of 1 SD. Colours are based on the highest (estimated) Cmax values of the chemicals, where values &lt; Cmax have orange/red colours, and values &gt;= Cmax have yellow/green colou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  <bgColor theme="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theme="4" tint="0.39997558519241921"/>
      </bottom>
      <diagonal/>
    </border>
    <border>
      <left/>
      <right/>
      <top style="medium">
        <color indexed="64"/>
      </top>
      <bottom style="thin">
        <color theme="4" tint="0.39997558519241921"/>
      </bottom>
      <diagonal/>
    </border>
    <border>
      <left/>
      <right style="medium">
        <color indexed="64"/>
      </right>
      <top style="medium">
        <color indexed="64"/>
      </top>
      <bottom style="thin">
        <color theme="4" tint="0.39997558519241921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theme="4" tint="0.3999755851924192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7">
    <xf numFmtId="0" fontId="0" fillId="0" borderId="0" xfId="0"/>
    <xf numFmtId="0" fontId="0" fillId="0" borderId="10" xfId="0" applyBorder="1"/>
    <xf numFmtId="0" fontId="0" fillId="0" borderId="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2" fontId="0" fillId="0" borderId="10" xfId="0" applyNumberFormat="1" applyBorder="1"/>
    <xf numFmtId="2" fontId="0" fillId="0" borderId="0" xfId="0" applyNumberFormat="1" applyBorder="1"/>
    <xf numFmtId="2" fontId="0" fillId="0" borderId="11" xfId="0" applyNumberFormat="1" applyBorder="1"/>
    <xf numFmtId="2" fontId="0" fillId="0" borderId="12" xfId="0" applyNumberFormat="1" applyBorder="1"/>
    <xf numFmtId="2" fontId="0" fillId="0" borderId="13" xfId="0" applyNumberFormat="1" applyBorder="1"/>
    <xf numFmtId="2" fontId="0" fillId="0" borderId="14" xfId="0" applyNumberFormat="1" applyBorder="1"/>
    <xf numFmtId="164" fontId="0" fillId="0" borderId="10" xfId="0" applyNumberFormat="1" applyBorder="1"/>
    <xf numFmtId="164" fontId="0" fillId="0" borderId="0" xfId="0" applyNumberFormat="1" applyBorder="1"/>
    <xf numFmtId="164" fontId="0" fillId="0" borderId="11" xfId="0" applyNumberFormat="1" applyBorder="1"/>
    <xf numFmtId="164" fontId="0" fillId="0" borderId="12" xfId="0" applyNumberFormat="1" applyBorder="1"/>
    <xf numFmtId="164" fontId="0" fillId="0" borderId="13" xfId="0" applyNumberFormat="1" applyBorder="1"/>
    <xf numFmtId="164" fontId="0" fillId="0" borderId="14" xfId="0" applyNumberFormat="1" applyBorder="1"/>
    <xf numFmtId="0" fontId="0" fillId="0" borderId="18" xfId="0" applyBorder="1"/>
    <xf numFmtId="0" fontId="0" fillId="0" borderId="19" xfId="0" applyBorder="1"/>
    <xf numFmtId="0" fontId="13" fillId="33" borderId="15" xfId="0" applyFont="1" applyFill="1" applyBorder="1" applyAlignment="1">
      <alignment vertical="center"/>
    </xf>
    <xf numFmtId="0" fontId="13" fillId="33" borderId="16" xfId="0" applyFont="1" applyFill="1" applyBorder="1" applyAlignment="1">
      <alignment vertical="center"/>
    </xf>
    <xf numFmtId="0" fontId="13" fillId="33" borderId="17" xfId="0" applyFont="1" applyFill="1" applyBorder="1" applyAlignment="1">
      <alignment vertical="center"/>
    </xf>
    <xf numFmtId="0" fontId="13" fillId="33" borderId="15" xfId="0" applyFont="1" applyFill="1" applyBorder="1" applyAlignment="1">
      <alignment vertical="center" wrapText="1"/>
    </xf>
    <xf numFmtId="0" fontId="13" fillId="33" borderId="16" xfId="0" applyFont="1" applyFill="1" applyBorder="1" applyAlignment="1">
      <alignment vertical="center" wrapText="1"/>
    </xf>
    <xf numFmtId="0" fontId="13" fillId="33" borderId="17" xfId="0" applyFont="1" applyFill="1" applyBorder="1" applyAlignment="1">
      <alignment vertical="center" wrapText="1"/>
    </xf>
    <xf numFmtId="0" fontId="13" fillId="33" borderId="20" xfId="0" applyFont="1" applyFill="1" applyBorder="1" applyAlignment="1">
      <alignment vertical="center" wrapText="1"/>
    </xf>
    <xf numFmtId="2" fontId="0" fillId="0" borderId="18" xfId="0" applyNumberFormat="1" applyBorder="1"/>
    <xf numFmtId="2" fontId="0" fillId="0" borderId="19" xfId="0" applyNumberFormat="1" applyBorder="1"/>
    <xf numFmtId="0" fontId="0" fillId="0" borderId="13" xfId="0" applyBorder="1" applyAlignment="1">
      <alignment vertical="center"/>
    </xf>
    <xf numFmtId="0" fontId="0" fillId="0" borderId="14" xfId="0" applyBorder="1" applyAlignment="1">
      <alignment vertical="center"/>
    </xf>
    <xf numFmtId="0" fontId="0" fillId="0" borderId="19" xfId="0" applyBorder="1" applyAlignment="1">
      <alignment vertical="center" wrapText="1"/>
    </xf>
    <xf numFmtId="0" fontId="0" fillId="0" borderId="13" xfId="0" applyBorder="1" applyAlignment="1">
      <alignment vertical="center" wrapText="1"/>
    </xf>
    <xf numFmtId="0" fontId="0" fillId="0" borderId="14" xfId="0" applyBorder="1" applyAlignment="1">
      <alignment vertical="center" wrapText="1"/>
    </xf>
    <xf numFmtId="0" fontId="0" fillId="0" borderId="12" xfId="0" applyBorder="1" applyAlignment="1">
      <alignment vertical="center" wrapText="1"/>
    </xf>
    <xf numFmtId="0" fontId="0" fillId="0" borderId="12" xfId="0" applyBorder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3">
    <dxf>
      <numFmt numFmtId="0" formatCode="General"/>
      <border diagonalUp="0" diagonalDown="0">
        <left style="medium">
          <color indexed="64"/>
        </left>
        <right/>
        <top/>
        <bottom/>
        <vertical/>
        <horizontal/>
      </border>
    </dxf>
    <dxf>
      <numFmt numFmtId="2" formatCode="0.00"/>
      <border diagonalUp="0" diagonalDown="0">
        <left/>
        <right style="medium">
          <color indexed="64"/>
        </right>
        <top/>
        <bottom/>
        <vertical/>
        <horizontal/>
      </border>
    </dxf>
    <dxf>
      <numFmt numFmtId="2" formatCode="0.00"/>
      <border diagonalUp="0" diagonalDown="0">
        <left style="medium">
          <color indexed="64"/>
        </left>
        <right/>
        <top/>
        <bottom/>
        <vertical/>
        <horizontal/>
      </border>
    </dxf>
    <dxf>
      <numFmt numFmtId="2" formatCode="0.00"/>
    </dxf>
    <dxf>
      <numFmt numFmtId="2" formatCode="0.00"/>
      <border diagonalUp="0" diagonalDown="0">
        <left/>
        <right style="medium">
          <color indexed="64"/>
        </right>
        <top/>
        <bottom/>
        <vertical/>
        <horizontal/>
      </border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164" formatCode="0.0"/>
    </dxf>
    <dxf>
      <numFmt numFmtId="2" formatCode="0.0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  <border diagonalUp="0" diagonalDown="0">
        <left style="medium">
          <color indexed="64"/>
        </left>
        <right/>
        <top/>
        <bottom/>
        <vertical/>
        <horizontal/>
      </border>
    </dxf>
    <dxf>
      <numFmt numFmtId="2" formatCode="0.00"/>
    </dxf>
    <dxf>
      <numFmt numFmtId="2" formatCode="0.00"/>
      <border diagonalUp="0" diagonalDown="0">
        <left/>
        <right style="medium">
          <color indexed="64"/>
        </right>
        <top/>
        <bottom/>
        <vertical/>
        <horizontal/>
      </border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  <border diagonalUp="0" diagonalDown="0">
        <left style="medium">
          <color indexed="64"/>
        </left>
        <right style="medium">
          <color indexed="64"/>
        </right>
        <vertical/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>
        <bottom style="medium">
          <color indexed="64"/>
        </bottom>
      </border>
    </dxf>
    <dxf>
      <alignment horizontal="general" vertical="center" textRotation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4:AQ129" totalsRowShown="0" headerRowDxfId="42" headerRowBorderDxfId="41" tableBorderDxfId="40">
  <autoFilter ref="A4:AQ129" xr:uid="{00000000-0009-0000-0100-000001000000}"/>
  <sortState xmlns:xlrd2="http://schemas.microsoft.com/office/spreadsheetml/2017/richdata2" ref="A5:AQ129">
    <sortCondition ref="C4:C129"/>
  </sortState>
  <tableColumns count="43">
    <tableColumn id="1" xr3:uid="{00000000-0010-0000-0000-000001000000}" name="module"/>
    <tableColumn id="2" xr3:uid="{00000000-0010-0000-0000-000002000000}" name="nr"/>
    <tableColumn id="3" xr3:uid="{00000000-0010-0000-0000-000003000000}" name="annotation"/>
    <tableColumn id="42" xr3:uid="{00000000-0010-0000-0000-00002A000000}" name="PHH APAP min" dataDxfId="39">
      <calculatedColumnFormula>IF(COUNT(E5:H5)&gt;0,MIN(E5:H5),"")</calculatedColumnFormula>
    </tableColumn>
    <tableColumn id="4" xr3:uid="{00000000-0010-0000-0000-000004000000}" name="PHH_x000a_APAP_x000a_8hr" dataDxfId="38"/>
    <tableColumn id="5" xr3:uid="{00000000-0010-0000-0000-000005000000}" name="PHH APAP 24hr" dataDxfId="37"/>
    <tableColumn id="6" xr3:uid="{00000000-0010-0000-0000-000006000000}" name="PHH APAP 48hr" dataDxfId="36"/>
    <tableColumn id="7" xr3:uid="{00000000-0010-0000-0000-000007000000}" name="PHH APAP 72hr" dataDxfId="35"/>
    <tableColumn id="21" xr3:uid="{00000000-0010-0000-0000-000015000000}" name="HepaRG APAP 8hr" dataDxfId="34"/>
    <tableColumn id="22" xr3:uid="{00000000-0010-0000-0000-000016000000}" name="HepaRG APAP 24hr" dataDxfId="33"/>
    <tableColumn id="23" xr3:uid="{00000000-0010-0000-0000-000017000000}" name="HepaRG APAP 48hr" dataDxfId="32"/>
    <tableColumn id="24" xr3:uid="{00000000-0010-0000-0000-000018000000}" name="HepaRG APAP 72hr" dataDxfId="31"/>
    <tableColumn id="40" xr3:uid="{00000000-0010-0000-0000-000028000000}" name="PHH CSA _x000a_min" dataDxfId="30">
      <calculatedColumnFormula>IF(COUNT(N5:Q5)&gt;0,MIN(N5:Q5),"")</calculatedColumnFormula>
    </tableColumn>
    <tableColumn id="8" xr3:uid="{00000000-0010-0000-0000-000008000000}" name="PHH CSA_x000a_8hr" dataDxfId="29"/>
    <tableColumn id="9" xr3:uid="{00000000-0010-0000-0000-000009000000}" name="PHH CSA 24hr" dataDxfId="28"/>
    <tableColumn id="10" xr3:uid="{00000000-0010-0000-0000-00000A000000}" name="PHH CSA 48hr" dataDxfId="27"/>
    <tableColumn id="11" xr3:uid="{00000000-0010-0000-0000-00000B000000}" name="PHH CSA 72hr" dataDxfId="26"/>
    <tableColumn id="25" xr3:uid="{00000000-0010-0000-0000-000019000000}" name="HepaRG CSA_x000a_8hr" dataDxfId="25"/>
    <tableColumn id="26" xr3:uid="{00000000-0010-0000-0000-00001A000000}" name="HepaRG CSA 24hr" dataDxfId="24"/>
    <tableColumn id="27" xr3:uid="{00000000-0010-0000-0000-00001B000000}" name="HepaRG CSA 48hr" dataDxfId="23"/>
    <tableColumn id="28" xr3:uid="{00000000-0010-0000-0000-00001C000000}" name="HepaRG CSA 72hr" dataDxfId="22"/>
    <tableColumn id="43" xr3:uid="{00000000-0010-0000-0000-00002B000000}" name="PHH VPA_x000a_min" dataDxfId="21">
      <calculatedColumnFormula>IF(COUNT(W5:Z5)&gt;0,MIN(W5:Z5),"")</calculatedColumnFormula>
    </tableColumn>
    <tableColumn id="17" xr3:uid="{00000000-0010-0000-0000-000011000000}" name="PHH VPA_x000a_8hr" dataDxfId="20"/>
    <tableColumn id="18" xr3:uid="{00000000-0010-0000-0000-000012000000}" name="PHH VPA 24hr" dataDxfId="19"/>
    <tableColumn id="19" xr3:uid="{00000000-0010-0000-0000-000013000000}" name="PHH VPA 48hr" dataDxfId="18"/>
    <tableColumn id="20" xr3:uid="{00000000-0010-0000-0000-000014000000}" name="PHH VPA 72hr" dataDxfId="17"/>
    <tableColumn id="34" xr3:uid="{00000000-0010-0000-0000-000022000000}" name="HepaRG VPA_x000a_8hr" dataDxfId="16"/>
    <tableColumn id="35" xr3:uid="{00000000-0010-0000-0000-000023000000}" name="HepaRG VPA 24hr" dataDxfId="15"/>
    <tableColumn id="36" xr3:uid="{00000000-0010-0000-0000-000024000000}" name="HepaRG VPA 48hr" dataDxfId="14"/>
    <tableColumn id="37" xr3:uid="{00000000-0010-0000-0000-000025000000}" name="HepaRG VPA 72hr" dataDxfId="13"/>
    <tableColumn id="44" xr3:uid="{00000000-0010-0000-0000-00002C000000}" name="PHH NPT_x000a_min" dataDxfId="12">
      <calculatedColumnFormula>IF(COUNT(AF5:AI5)&gt;0,MIN(AF5:AI5),"")</calculatedColumnFormula>
    </tableColumn>
    <tableColumn id="12" xr3:uid="{00000000-0010-0000-0000-00000C000000}" name="PHH NPT_x000a_8hr" dataDxfId="11"/>
    <tableColumn id="13" xr3:uid="{00000000-0010-0000-0000-00000D000000}" name="PHH NPT 24hr" dataDxfId="10"/>
    <tableColumn id="14" xr3:uid="{00000000-0010-0000-0000-00000E000000}" name="PHH NPT 48hr" dataDxfId="9"/>
    <tableColumn id="15" xr3:uid="{00000000-0010-0000-0000-00000F000000}" name="PHH NPT 72hr" dataDxfId="8"/>
    <tableColumn id="29" xr3:uid="{00000000-0010-0000-0000-00001D000000}" name="HepaRG NPT_x000a_8hr" dataDxfId="7"/>
    <tableColumn id="30" xr3:uid="{00000000-0010-0000-0000-00001E000000}" name="HepaRG NPT 24hr" dataDxfId="6"/>
    <tableColumn id="31" xr3:uid="{00000000-0010-0000-0000-00001F000000}" name="HepaRG NPT 48hr" dataDxfId="5"/>
    <tableColumn id="32" xr3:uid="{00000000-0010-0000-0000-000020000000}" name="HepaRG NPT 72hr" dataDxfId="4"/>
    <tableColumn id="45" xr3:uid="{00000000-0010-0000-0000-00002D000000}" name="PHH _x000a_TCS _x000a_min" dataDxfId="3">
      <calculatedColumnFormula>IF(COUNT(AO5:AO5)&gt;0,MIN(AO5:AO5),"")</calculatedColumnFormula>
    </tableColumn>
    <tableColumn id="16" xr3:uid="{00000000-0010-0000-0000-000010000000}" name="PHH_x000a_TCS 48hr" dataDxfId="2"/>
    <tableColumn id="33" xr3:uid="{00000000-0010-0000-0000-000021000000}" name="HepaRG TCS 48hr" dataDxfId="1"/>
    <tableColumn id="38" xr3:uid="{00000000-0010-0000-0000-000026000000}" name="Conditions with BMC" dataDxfId="0">
      <calculatedColumnFormula>COUNT(Table1[[#This Row],[PHH
APAP
8hr]:[HepaRG APAP 72hr]],Table1[[#This Row],[PHH CSA
8hr]:[HepaRG CSA 72hr]],Table1[[#This Row],[PHH VPA
8hr]:[HepaRG VPA 72hr]],Table1[[#This Row],[PHH NPT
8hr]:[HepaRG NPT 72hr]],Table1[[#This Row],[PHH
TCS 48hr]:[HepaRG TCS 48hr]])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129"/>
  <sheetViews>
    <sheetView tabSelected="1" workbookViewId="0"/>
  </sheetViews>
  <sheetFormatPr defaultRowHeight="15" x14ac:dyDescent="0.25"/>
  <cols>
    <col min="1" max="1" width="10.7109375" customWidth="1"/>
    <col min="2" max="2" width="5.140625" bestFit="1" customWidth="1"/>
    <col min="3" max="3" width="35" bestFit="1" customWidth="1"/>
    <col min="4" max="42" width="8" customWidth="1"/>
    <col min="43" max="43" width="12" bestFit="1" customWidth="1"/>
  </cols>
  <sheetData>
    <row r="1" spans="1:43" x14ac:dyDescent="0.25">
      <c r="A1" t="s">
        <v>201</v>
      </c>
    </row>
    <row r="2" spans="1:43" ht="15.75" thickBot="1" x14ac:dyDescent="0.3"/>
    <row r="3" spans="1:43" ht="30" x14ac:dyDescent="0.25">
      <c r="A3" s="21"/>
      <c r="B3" s="22"/>
      <c r="C3" s="23"/>
      <c r="D3" s="27" t="s">
        <v>146</v>
      </c>
      <c r="E3" s="25">
        <v>161</v>
      </c>
      <c r="F3" s="25" t="s">
        <v>151</v>
      </c>
      <c r="G3" s="25"/>
      <c r="H3" s="25"/>
      <c r="I3" s="25"/>
      <c r="J3" s="25"/>
      <c r="K3" s="25"/>
      <c r="L3" s="26"/>
      <c r="M3" s="25" t="s">
        <v>147</v>
      </c>
      <c r="N3" s="24">
        <v>1.3</v>
      </c>
      <c r="O3" s="25" t="s">
        <v>151</v>
      </c>
      <c r="P3" s="25"/>
      <c r="Q3" s="25"/>
      <c r="R3" s="25"/>
      <c r="S3" s="25"/>
      <c r="T3" s="25"/>
      <c r="U3" s="26"/>
      <c r="V3" s="25" t="s">
        <v>148</v>
      </c>
      <c r="W3" s="24">
        <v>679</v>
      </c>
      <c r="X3" s="25" t="s">
        <v>151</v>
      </c>
      <c r="Y3" s="25"/>
      <c r="Z3" s="25"/>
      <c r="AA3" s="25"/>
      <c r="AB3" s="25"/>
      <c r="AC3" s="25"/>
      <c r="AD3" s="26"/>
      <c r="AE3" s="25" t="s">
        <v>149</v>
      </c>
      <c r="AF3" s="24">
        <v>4.42</v>
      </c>
      <c r="AG3" s="25" t="s">
        <v>151</v>
      </c>
      <c r="AH3" s="25"/>
      <c r="AI3" s="25"/>
      <c r="AJ3" s="25"/>
      <c r="AK3" s="25"/>
      <c r="AL3" s="25"/>
      <c r="AM3" s="26"/>
      <c r="AN3" s="24" t="s">
        <v>150</v>
      </c>
      <c r="AO3" s="24">
        <v>0.75</v>
      </c>
      <c r="AP3" s="26" t="s">
        <v>151</v>
      </c>
      <c r="AQ3" s="26"/>
    </row>
    <row r="4" spans="1:43" ht="45.75" thickBot="1" x14ac:dyDescent="0.3">
      <c r="A4" s="36" t="s">
        <v>0</v>
      </c>
      <c r="B4" s="30" t="s">
        <v>110</v>
      </c>
      <c r="C4" s="31" t="s">
        <v>111</v>
      </c>
      <c r="D4" s="32" t="s">
        <v>196</v>
      </c>
      <c r="E4" s="33" t="s">
        <v>138</v>
      </c>
      <c r="F4" s="33" t="s">
        <v>112</v>
      </c>
      <c r="G4" s="33" t="s">
        <v>113</v>
      </c>
      <c r="H4" s="33" t="s">
        <v>114</v>
      </c>
      <c r="I4" s="33" t="s">
        <v>124</v>
      </c>
      <c r="J4" s="33" t="s">
        <v>125</v>
      </c>
      <c r="K4" s="33" t="s">
        <v>126</v>
      </c>
      <c r="L4" s="34" t="s">
        <v>127</v>
      </c>
      <c r="M4" s="33" t="s">
        <v>197</v>
      </c>
      <c r="N4" s="35" t="s">
        <v>139</v>
      </c>
      <c r="O4" s="33" t="s">
        <v>115</v>
      </c>
      <c r="P4" s="33" t="s">
        <v>116</v>
      </c>
      <c r="Q4" s="33" t="s">
        <v>117</v>
      </c>
      <c r="R4" s="33" t="s">
        <v>140</v>
      </c>
      <c r="S4" s="33" t="s">
        <v>128</v>
      </c>
      <c r="T4" s="33" t="s">
        <v>129</v>
      </c>
      <c r="U4" s="34" t="s">
        <v>130</v>
      </c>
      <c r="V4" s="33" t="s">
        <v>198</v>
      </c>
      <c r="W4" s="35" t="s">
        <v>141</v>
      </c>
      <c r="X4" s="33" t="s">
        <v>121</v>
      </c>
      <c r="Y4" s="33" t="s">
        <v>122</v>
      </c>
      <c r="Z4" s="33" t="s">
        <v>123</v>
      </c>
      <c r="AA4" s="33" t="s">
        <v>143</v>
      </c>
      <c r="AB4" s="33" t="s">
        <v>135</v>
      </c>
      <c r="AC4" s="33" t="s">
        <v>136</v>
      </c>
      <c r="AD4" s="34" t="s">
        <v>137</v>
      </c>
      <c r="AE4" s="33" t="s">
        <v>199</v>
      </c>
      <c r="AF4" s="35" t="s">
        <v>142</v>
      </c>
      <c r="AG4" s="33" t="s">
        <v>118</v>
      </c>
      <c r="AH4" s="33" t="s">
        <v>119</v>
      </c>
      <c r="AI4" s="33" t="s">
        <v>120</v>
      </c>
      <c r="AJ4" s="33" t="s">
        <v>144</v>
      </c>
      <c r="AK4" s="33" t="s">
        <v>131</v>
      </c>
      <c r="AL4" s="33" t="s">
        <v>132</v>
      </c>
      <c r="AM4" s="34" t="s">
        <v>133</v>
      </c>
      <c r="AN4" s="33" t="s">
        <v>200</v>
      </c>
      <c r="AO4" s="35" t="s">
        <v>145</v>
      </c>
      <c r="AP4" s="34" t="s">
        <v>134</v>
      </c>
      <c r="AQ4" s="32" t="s">
        <v>152</v>
      </c>
    </row>
    <row r="5" spans="1:43" x14ac:dyDescent="0.25">
      <c r="A5" s="1" t="s">
        <v>68</v>
      </c>
      <c r="B5" s="2">
        <v>36</v>
      </c>
      <c r="C5" s="3" t="s">
        <v>105</v>
      </c>
      <c r="D5" s="28">
        <f t="shared" ref="D5:D36" si="0">IF(COUNT(E5:H5)&gt;0,MIN(E5:H5),"")</f>
        <v>115.357</v>
      </c>
      <c r="E5" s="8"/>
      <c r="F5" s="8">
        <v>530.51499999999999</v>
      </c>
      <c r="G5" s="8">
        <v>425.00599999999997</v>
      </c>
      <c r="H5" s="8">
        <v>115.357</v>
      </c>
      <c r="I5" s="8"/>
      <c r="J5" s="8"/>
      <c r="K5" s="8"/>
      <c r="L5" s="9"/>
      <c r="M5" s="8">
        <f t="shared" ref="M5:M36" si="1">IF(COUNT(N5:Q5)&gt;0,MIN(N5:Q5),"")</f>
        <v>10.1371</v>
      </c>
      <c r="N5" s="7"/>
      <c r="O5" s="8">
        <v>10.1371</v>
      </c>
      <c r="P5" s="8"/>
      <c r="Q5" s="8"/>
      <c r="R5" s="8"/>
      <c r="S5" s="8"/>
      <c r="T5" s="8"/>
      <c r="U5" s="9"/>
      <c r="V5" s="14">
        <f t="shared" ref="V5:V36" si="2">IF(COUNT(W5:Z5)&gt;0,MIN(W5:Z5),"")</f>
        <v>33.691600000000001</v>
      </c>
      <c r="W5" s="13">
        <v>33.691600000000001</v>
      </c>
      <c r="X5" s="14">
        <v>403.66300000000001</v>
      </c>
      <c r="Y5" s="14">
        <v>129.357</v>
      </c>
      <c r="Z5" s="14">
        <v>1638.27</v>
      </c>
      <c r="AA5" s="14">
        <v>236.22399999999999</v>
      </c>
      <c r="AB5" s="14">
        <v>543.19299999999998</v>
      </c>
      <c r="AC5" s="14">
        <v>594.88800000000003</v>
      </c>
      <c r="AD5" s="15">
        <v>859.19200000000001</v>
      </c>
      <c r="AE5" s="8" t="str">
        <f t="shared" ref="AE5:AE36" si="3">IF(COUNT(AF5:AI5)&gt;0,MIN(AF5:AI5),"")</f>
        <v/>
      </c>
      <c r="AF5" s="13"/>
      <c r="AG5" s="8"/>
      <c r="AH5" s="8"/>
      <c r="AI5" s="8"/>
      <c r="AJ5" s="8"/>
      <c r="AK5" s="8"/>
      <c r="AL5" s="8"/>
      <c r="AM5" s="9">
        <v>87.705699999999993</v>
      </c>
      <c r="AN5" s="8" t="str">
        <f t="shared" ref="AN5:AN36" si="4">IF(COUNT(AO5:AO5)&gt;0,MIN(AO5:AO5),"")</f>
        <v/>
      </c>
      <c r="AO5" s="7"/>
      <c r="AP5" s="9"/>
      <c r="AQ5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3</v>
      </c>
    </row>
    <row r="6" spans="1:43" x14ac:dyDescent="0.25">
      <c r="A6" s="1" t="s">
        <v>44</v>
      </c>
      <c r="B6" s="2">
        <v>372</v>
      </c>
      <c r="C6" s="3" t="s">
        <v>105</v>
      </c>
      <c r="D6" s="28">
        <f t="shared" si="0"/>
        <v>450.15800000000002</v>
      </c>
      <c r="E6" s="8"/>
      <c r="F6" s="8">
        <v>450.15800000000002</v>
      </c>
      <c r="G6" s="8"/>
      <c r="H6" s="8"/>
      <c r="I6" s="8"/>
      <c r="J6" s="8"/>
      <c r="K6" s="8"/>
      <c r="L6" s="9"/>
      <c r="M6" s="8">
        <f t="shared" si="1"/>
        <v>5.1899600000000001</v>
      </c>
      <c r="N6" s="7"/>
      <c r="O6" s="8"/>
      <c r="P6" s="8"/>
      <c r="Q6" s="8">
        <v>5.1899600000000001</v>
      </c>
      <c r="R6" s="8"/>
      <c r="S6" s="8"/>
      <c r="T6" s="8">
        <v>6.6922300000000003</v>
      </c>
      <c r="U6" s="9">
        <v>2.5514199999999998</v>
      </c>
      <c r="V6" s="14">
        <f t="shared" si="2"/>
        <v>288.60399999999998</v>
      </c>
      <c r="W6" s="13"/>
      <c r="X6" s="14">
        <v>841.55100000000004</v>
      </c>
      <c r="Y6" s="14">
        <v>288.60399999999998</v>
      </c>
      <c r="Z6" s="14">
        <v>631.41200000000003</v>
      </c>
      <c r="AA6" s="14"/>
      <c r="AB6" s="14"/>
      <c r="AC6" s="14"/>
      <c r="AD6" s="15"/>
      <c r="AE6" s="8">
        <f t="shared" si="3"/>
        <v>18.322199999999999</v>
      </c>
      <c r="AF6" s="13"/>
      <c r="AG6" s="8"/>
      <c r="AH6" s="8">
        <v>115.259</v>
      </c>
      <c r="AI6" s="8">
        <v>18.322199999999999</v>
      </c>
      <c r="AJ6" s="8"/>
      <c r="AK6" s="8"/>
      <c r="AL6" s="8"/>
      <c r="AM6" s="9"/>
      <c r="AN6" s="8" t="str">
        <f t="shared" si="4"/>
        <v/>
      </c>
      <c r="AO6" s="7"/>
      <c r="AP6" s="9"/>
      <c r="AQ6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9</v>
      </c>
    </row>
    <row r="7" spans="1:43" x14ac:dyDescent="0.25">
      <c r="A7" s="1" t="s">
        <v>153</v>
      </c>
      <c r="B7" s="2">
        <v>215</v>
      </c>
      <c r="C7" s="3" t="s">
        <v>105</v>
      </c>
      <c r="D7" s="28">
        <f t="shared" si="0"/>
        <v>349.03899999999999</v>
      </c>
      <c r="E7" s="8"/>
      <c r="F7" s="8">
        <v>349.03899999999999</v>
      </c>
      <c r="G7" s="8">
        <v>438.90699999999998</v>
      </c>
      <c r="H7" s="8"/>
      <c r="I7" s="8"/>
      <c r="J7" s="8"/>
      <c r="K7" s="8">
        <v>1862.84</v>
      </c>
      <c r="L7" s="9">
        <v>2930.11</v>
      </c>
      <c r="M7" s="8" t="str">
        <f t="shared" si="1"/>
        <v/>
      </c>
      <c r="N7" s="7"/>
      <c r="O7" s="8"/>
      <c r="P7" s="8"/>
      <c r="Q7" s="8"/>
      <c r="R7" s="8"/>
      <c r="S7" s="8"/>
      <c r="T7" s="8"/>
      <c r="U7" s="9"/>
      <c r="V7" s="14" t="str">
        <f t="shared" si="2"/>
        <v/>
      </c>
      <c r="W7" s="13"/>
      <c r="X7" s="14"/>
      <c r="Y7" s="14"/>
      <c r="Z7" s="14"/>
      <c r="AA7" s="14"/>
      <c r="AB7" s="14"/>
      <c r="AC7" s="14"/>
      <c r="AD7" s="15"/>
      <c r="AE7" s="8" t="str">
        <f t="shared" si="3"/>
        <v/>
      </c>
      <c r="AF7" s="13"/>
      <c r="AG7" s="8"/>
      <c r="AH7" s="8"/>
      <c r="AI7" s="8"/>
      <c r="AJ7" s="8"/>
      <c r="AK7" s="8"/>
      <c r="AL7" s="8"/>
      <c r="AM7" s="9"/>
      <c r="AN7" s="8" t="str">
        <f t="shared" si="4"/>
        <v/>
      </c>
      <c r="AO7" s="7"/>
      <c r="AP7" s="9"/>
      <c r="AQ7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4</v>
      </c>
    </row>
    <row r="8" spans="1:43" x14ac:dyDescent="0.25">
      <c r="A8" s="1" t="s">
        <v>154</v>
      </c>
      <c r="B8" s="2">
        <v>288</v>
      </c>
      <c r="C8" s="3" t="s">
        <v>155</v>
      </c>
      <c r="D8" s="28">
        <f t="shared" si="0"/>
        <v>1249.96</v>
      </c>
      <c r="E8" s="8">
        <v>1987.24</v>
      </c>
      <c r="F8" s="8">
        <v>1249.96</v>
      </c>
      <c r="G8" s="8"/>
      <c r="H8" s="8"/>
      <c r="I8" s="8"/>
      <c r="J8" s="8"/>
      <c r="K8" s="8"/>
      <c r="L8" s="9"/>
      <c r="M8" s="8">
        <f t="shared" si="1"/>
        <v>2.0425300000000002</v>
      </c>
      <c r="N8" s="7"/>
      <c r="O8" s="8">
        <v>4.3662200000000002</v>
      </c>
      <c r="P8" s="8"/>
      <c r="Q8" s="8">
        <v>2.0425300000000002</v>
      </c>
      <c r="R8" s="8"/>
      <c r="S8" s="8">
        <v>9.1477799999999991</v>
      </c>
      <c r="T8" s="8">
        <v>15.042199999999999</v>
      </c>
      <c r="U8" s="9">
        <v>8.6412300000000002</v>
      </c>
      <c r="V8" s="14">
        <f t="shared" si="2"/>
        <v>5814.9</v>
      </c>
      <c r="W8" s="13">
        <v>5814.9</v>
      </c>
      <c r="X8" s="14"/>
      <c r="Y8" s="14"/>
      <c r="Z8" s="14"/>
      <c r="AA8" s="14"/>
      <c r="AB8" s="14"/>
      <c r="AC8" s="14"/>
      <c r="AD8" s="15"/>
      <c r="AE8" s="8" t="str">
        <f t="shared" si="3"/>
        <v/>
      </c>
      <c r="AF8" s="13"/>
      <c r="AG8" s="8"/>
      <c r="AH8" s="8"/>
      <c r="AI8" s="8"/>
      <c r="AJ8" s="8">
        <v>221.44300000000001</v>
      </c>
      <c r="AK8" s="8"/>
      <c r="AL8" s="8"/>
      <c r="AM8" s="9">
        <v>126.44499999999999</v>
      </c>
      <c r="AN8" s="8" t="str">
        <f t="shared" si="4"/>
        <v/>
      </c>
      <c r="AO8" s="7"/>
      <c r="AP8" s="9"/>
      <c r="AQ8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0</v>
      </c>
    </row>
    <row r="9" spans="1:43" x14ac:dyDescent="0.25">
      <c r="A9" s="1" t="s">
        <v>156</v>
      </c>
      <c r="B9" s="2">
        <v>166</v>
      </c>
      <c r="C9" s="3" t="s">
        <v>155</v>
      </c>
      <c r="D9" s="28" t="str">
        <f t="shared" si="0"/>
        <v/>
      </c>
      <c r="E9" s="8"/>
      <c r="F9" s="8"/>
      <c r="G9" s="8"/>
      <c r="H9" s="8"/>
      <c r="I9" s="8"/>
      <c r="J9" s="8"/>
      <c r="K9" s="8"/>
      <c r="L9" s="9">
        <v>1157.23</v>
      </c>
      <c r="M9" s="8" t="str">
        <f t="shared" si="1"/>
        <v/>
      </c>
      <c r="N9" s="7"/>
      <c r="O9" s="8"/>
      <c r="P9" s="8"/>
      <c r="Q9" s="8"/>
      <c r="R9" s="8"/>
      <c r="S9" s="8"/>
      <c r="T9" s="8">
        <v>9.1819400000000009</v>
      </c>
      <c r="U9" s="9">
        <v>2.5928599999999999</v>
      </c>
      <c r="V9" s="14" t="str">
        <f t="shared" si="2"/>
        <v/>
      </c>
      <c r="W9" s="13"/>
      <c r="X9" s="14"/>
      <c r="Y9" s="14"/>
      <c r="Z9" s="14"/>
      <c r="AA9" s="14"/>
      <c r="AB9" s="14"/>
      <c r="AC9" s="14"/>
      <c r="AD9" s="15"/>
      <c r="AE9" s="8" t="str">
        <f t="shared" si="3"/>
        <v/>
      </c>
      <c r="AF9" s="13"/>
      <c r="AG9" s="8"/>
      <c r="AH9" s="8"/>
      <c r="AI9" s="8"/>
      <c r="AJ9" s="8"/>
      <c r="AK9" s="8"/>
      <c r="AL9" s="8"/>
      <c r="AM9" s="9">
        <v>230.066</v>
      </c>
      <c r="AN9" s="8" t="str">
        <f t="shared" si="4"/>
        <v/>
      </c>
      <c r="AO9" s="7"/>
      <c r="AP9" s="9"/>
      <c r="AQ9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4</v>
      </c>
    </row>
    <row r="10" spans="1:43" x14ac:dyDescent="0.25">
      <c r="A10" s="1" t="s">
        <v>157</v>
      </c>
      <c r="B10" s="2">
        <v>92</v>
      </c>
      <c r="C10" s="3" t="s">
        <v>158</v>
      </c>
      <c r="D10" s="28">
        <f t="shared" si="0"/>
        <v>668.798</v>
      </c>
      <c r="E10" s="8"/>
      <c r="F10" s="8">
        <v>668.798</v>
      </c>
      <c r="G10" s="8">
        <v>1698.75</v>
      </c>
      <c r="H10" s="8">
        <v>4789.72</v>
      </c>
      <c r="I10" s="8"/>
      <c r="J10" s="8"/>
      <c r="K10" s="8">
        <v>2183.36</v>
      </c>
      <c r="L10" s="9"/>
      <c r="M10" s="8">
        <f t="shared" si="1"/>
        <v>3.6480100000000002</v>
      </c>
      <c r="N10" s="7"/>
      <c r="O10" s="8"/>
      <c r="P10" s="8"/>
      <c r="Q10" s="8">
        <v>3.6480100000000002</v>
      </c>
      <c r="R10" s="8"/>
      <c r="S10" s="8"/>
      <c r="T10" s="8"/>
      <c r="U10" s="9"/>
      <c r="V10" s="14">
        <f t="shared" si="2"/>
        <v>126.099</v>
      </c>
      <c r="W10" s="13">
        <v>126.099</v>
      </c>
      <c r="X10" s="14"/>
      <c r="Y10" s="14"/>
      <c r="Z10" s="14"/>
      <c r="AA10" s="14"/>
      <c r="AB10" s="14"/>
      <c r="AC10" s="14">
        <v>2165.2199999999998</v>
      </c>
      <c r="AD10" s="15">
        <v>1652.72</v>
      </c>
      <c r="AE10" s="8" t="str">
        <f t="shared" si="3"/>
        <v/>
      </c>
      <c r="AF10" s="13"/>
      <c r="AG10" s="8"/>
      <c r="AH10" s="8"/>
      <c r="AI10" s="8"/>
      <c r="AJ10" s="8">
        <v>226.65600000000001</v>
      </c>
      <c r="AK10" s="8"/>
      <c r="AL10" s="8"/>
      <c r="AM10" s="9">
        <v>172.124</v>
      </c>
      <c r="AN10" s="8" t="str">
        <f t="shared" si="4"/>
        <v/>
      </c>
      <c r="AO10" s="7"/>
      <c r="AP10" s="9"/>
      <c r="AQ10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0</v>
      </c>
    </row>
    <row r="11" spans="1:43" x14ac:dyDescent="0.25">
      <c r="A11" s="1" t="s">
        <v>32</v>
      </c>
      <c r="B11" s="2">
        <v>90</v>
      </c>
      <c r="C11" s="3" t="s">
        <v>100</v>
      </c>
      <c r="D11" s="28">
        <f t="shared" si="0"/>
        <v>283.89</v>
      </c>
      <c r="E11" s="8">
        <v>376.62</v>
      </c>
      <c r="F11" s="8">
        <v>283.89</v>
      </c>
      <c r="G11" s="8">
        <v>416.36700000000002</v>
      </c>
      <c r="H11" s="8">
        <v>1089.08</v>
      </c>
      <c r="I11" s="8"/>
      <c r="J11" s="8"/>
      <c r="K11" s="8">
        <v>1475.63</v>
      </c>
      <c r="L11" s="9">
        <v>914.36900000000003</v>
      </c>
      <c r="M11" s="8">
        <f t="shared" si="1"/>
        <v>0.92720899999999995</v>
      </c>
      <c r="N11" s="7">
        <v>6.8703900000000004</v>
      </c>
      <c r="O11" s="8">
        <v>4.1164399999999999</v>
      </c>
      <c r="P11" s="8">
        <v>1.5729599999999999</v>
      </c>
      <c r="Q11" s="8">
        <v>0.92720899999999995</v>
      </c>
      <c r="R11" s="8"/>
      <c r="S11" s="8">
        <v>4.3278499999999998</v>
      </c>
      <c r="T11" s="8">
        <v>3.4805100000000002</v>
      </c>
      <c r="U11" s="9">
        <v>10.3802</v>
      </c>
      <c r="V11" s="14">
        <f t="shared" si="2"/>
        <v>3504.38</v>
      </c>
      <c r="W11" s="13"/>
      <c r="X11" s="14">
        <v>3611.01</v>
      </c>
      <c r="Y11" s="14">
        <v>7359.24</v>
      </c>
      <c r="Z11" s="14">
        <v>3504.38</v>
      </c>
      <c r="AA11" s="14">
        <v>248.24700000000001</v>
      </c>
      <c r="AB11" s="14">
        <v>627.71600000000001</v>
      </c>
      <c r="AC11" s="14">
        <v>615.09799999999996</v>
      </c>
      <c r="AD11" s="15">
        <v>756.57899999999995</v>
      </c>
      <c r="AE11" s="8">
        <f t="shared" si="3"/>
        <v>28.0349</v>
      </c>
      <c r="AF11" s="13"/>
      <c r="AG11" s="8"/>
      <c r="AH11" s="8">
        <v>28.0349</v>
      </c>
      <c r="AI11" s="8">
        <v>88.546999999999997</v>
      </c>
      <c r="AJ11" s="8">
        <v>104.11</v>
      </c>
      <c r="AK11" s="8">
        <v>131.09800000000001</v>
      </c>
      <c r="AL11" s="8"/>
      <c r="AM11" s="9">
        <v>135.464</v>
      </c>
      <c r="AN11" s="8">
        <f t="shared" si="4"/>
        <v>43.330199999999998</v>
      </c>
      <c r="AO11" s="7">
        <v>43.330199999999998</v>
      </c>
      <c r="AP11" s="9"/>
      <c r="AQ11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26</v>
      </c>
    </row>
    <row r="12" spans="1:43" x14ac:dyDescent="0.25">
      <c r="A12" s="1" t="s">
        <v>59</v>
      </c>
      <c r="B12" s="2">
        <v>187</v>
      </c>
      <c r="C12" s="3" t="s">
        <v>100</v>
      </c>
      <c r="D12" s="28">
        <f t="shared" si="0"/>
        <v>208.249</v>
      </c>
      <c r="E12" s="8"/>
      <c r="F12" s="8">
        <v>208.249</v>
      </c>
      <c r="G12" s="8">
        <v>348.21800000000002</v>
      </c>
      <c r="H12" s="8">
        <v>466.18200000000002</v>
      </c>
      <c r="I12" s="8"/>
      <c r="J12" s="8"/>
      <c r="K12" s="8">
        <v>1061.56</v>
      </c>
      <c r="L12" s="9">
        <v>785.64400000000001</v>
      </c>
      <c r="M12" s="8">
        <f t="shared" si="1"/>
        <v>0.67788599999999999</v>
      </c>
      <c r="N12" s="7">
        <v>1.9091400000000001</v>
      </c>
      <c r="O12" s="8">
        <v>4.5903400000000003</v>
      </c>
      <c r="P12" s="8">
        <v>4.2430700000000003</v>
      </c>
      <c r="Q12" s="8">
        <v>0.67788599999999999</v>
      </c>
      <c r="R12" s="8">
        <v>4.5452300000000001</v>
      </c>
      <c r="S12" s="8">
        <v>8.0657300000000003</v>
      </c>
      <c r="T12" s="8">
        <v>9.8319600000000005</v>
      </c>
      <c r="U12" s="9">
        <v>8.7581500000000005</v>
      </c>
      <c r="V12" s="14">
        <f t="shared" si="2"/>
        <v>297.80099999999999</v>
      </c>
      <c r="W12" s="13"/>
      <c r="X12" s="14">
        <v>7801.14</v>
      </c>
      <c r="Y12" s="14">
        <v>2367.4899999999998</v>
      </c>
      <c r="Z12" s="14">
        <v>297.80099999999999</v>
      </c>
      <c r="AA12" s="14"/>
      <c r="AB12" s="14">
        <v>790.79300000000001</v>
      </c>
      <c r="AC12" s="14">
        <v>736.49699999999996</v>
      </c>
      <c r="AD12" s="15">
        <v>536.66300000000001</v>
      </c>
      <c r="AE12" s="8">
        <f t="shared" si="3"/>
        <v>30.407599999999999</v>
      </c>
      <c r="AF12" s="13"/>
      <c r="AG12" s="8"/>
      <c r="AH12" s="8">
        <v>30.407599999999999</v>
      </c>
      <c r="AI12" s="8">
        <v>84.203100000000006</v>
      </c>
      <c r="AJ12" s="8">
        <v>85.010400000000004</v>
      </c>
      <c r="AK12" s="8">
        <v>59.953600000000002</v>
      </c>
      <c r="AL12" s="8"/>
      <c r="AM12" s="9">
        <v>170.62299999999999</v>
      </c>
      <c r="AN12" s="8">
        <f t="shared" si="4"/>
        <v>39.126100000000001</v>
      </c>
      <c r="AO12" s="7">
        <v>39.126100000000001</v>
      </c>
      <c r="AP12" s="9"/>
      <c r="AQ12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25</v>
      </c>
    </row>
    <row r="13" spans="1:43" x14ac:dyDescent="0.25">
      <c r="A13" s="1" t="s">
        <v>69</v>
      </c>
      <c r="B13" s="2">
        <v>23</v>
      </c>
      <c r="C13" s="3" t="s">
        <v>100</v>
      </c>
      <c r="D13" s="28">
        <f t="shared" si="0"/>
        <v>84.783600000000007</v>
      </c>
      <c r="E13" s="8"/>
      <c r="F13" s="8">
        <v>84.783600000000007</v>
      </c>
      <c r="G13" s="8">
        <v>131.18299999999999</v>
      </c>
      <c r="H13" s="8">
        <v>1055.8800000000001</v>
      </c>
      <c r="I13" s="8"/>
      <c r="J13" s="8"/>
      <c r="K13" s="8"/>
      <c r="L13" s="9">
        <v>1024.17</v>
      </c>
      <c r="M13" s="8">
        <f t="shared" si="1"/>
        <v>0.63806399999999996</v>
      </c>
      <c r="N13" s="7">
        <v>5.4996400000000003</v>
      </c>
      <c r="O13" s="8">
        <v>1.13046</v>
      </c>
      <c r="P13" s="8">
        <v>0.67415499999999995</v>
      </c>
      <c r="Q13" s="8">
        <v>0.63806399999999996</v>
      </c>
      <c r="R13" s="8">
        <v>8.8603699999999996</v>
      </c>
      <c r="S13" s="8">
        <v>8.7432300000000005</v>
      </c>
      <c r="T13" s="8">
        <v>9.5437100000000008</v>
      </c>
      <c r="U13" s="9">
        <v>6.4448299999999996</v>
      </c>
      <c r="V13" s="14">
        <f t="shared" si="2"/>
        <v>5627.81</v>
      </c>
      <c r="W13" s="13"/>
      <c r="X13" s="14">
        <v>7625.39</v>
      </c>
      <c r="Y13" s="14">
        <v>6342.41</v>
      </c>
      <c r="Z13" s="14">
        <v>5627.81</v>
      </c>
      <c r="AA13" s="14"/>
      <c r="AB13" s="14"/>
      <c r="AC13" s="14">
        <v>1272.08</v>
      </c>
      <c r="AD13" s="15">
        <v>704.31</v>
      </c>
      <c r="AE13" s="8">
        <f t="shared" si="3"/>
        <v>81.852199999999996</v>
      </c>
      <c r="AF13" s="13"/>
      <c r="AG13" s="8"/>
      <c r="AH13" s="8">
        <v>81.852199999999996</v>
      </c>
      <c r="AI13" s="8">
        <v>86.520200000000003</v>
      </c>
      <c r="AJ13" s="8">
        <v>47.8857</v>
      </c>
      <c r="AK13" s="8">
        <v>69.723299999999995</v>
      </c>
      <c r="AL13" s="8"/>
      <c r="AM13" s="9">
        <v>80.3733</v>
      </c>
      <c r="AN13" s="8">
        <f t="shared" si="4"/>
        <v>43.5535</v>
      </c>
      <c r="AO13" s="7">
        <v>43.5535</v>
      </c>
      <c r="AP13" s="9"/>
      <c r="AQ13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23</v>
      </c>
    </row>
    <row r="14" spans="1:43" x14ac:dyDescent="0.25">
      <c r="A14" s="1" t="s">
        <v>41</v>
      </c>
      <c r="B14" s="2">
        <v>9</v>
      </c>
      <c r="C14" s="3" t="s">
        <v>100</v>
      </c>
      <c r="D14" s="28">
        <f t="shared" si="0"/>
        <v>335.63900000000001</v>
      </c>
      <c r="E14" s="8">
        <v>3708.32</v>
      </c>
      <c r="F14" s="8"/>
      <c r="G14" s="8">
        <v>335.63900000000001</v>
      </c>
      <c r="H14" s="8"/>
      <c r="I14" s="8"/>
      <c r="J14" s="8"/>
      <c r="K14" s="8"/>
      <c r="L14" s="9"/>
      <c r="M14" s="8">
        <f t="shared" si="1"/>
        <v>2.4474200000000002</v>
      </c>
      <c r="N14" s="7"/>
      <c r="O14" s="8"/>
      <c r="P14" s="8">
        <v>2.4474200000000002</v>
      </c>
      <c r="Q14" s="8">
        <v>3.7275299999999998</v>
      </c>
      <c r="R14" s="8"/>
      <c r="S14" s="8">
        <v>13.317399999999999</v>
      </c>
      <c r="T14" s="8">
        <v>18.3462</v>
      </c>
      <c r="U14" s="9">
        <v>7.6010799999999996</v>
      </c>
      <c r="V14" s="14">
        <f t="shared" si="2"/>
        <v>412.06599999999997</v>
      </c>
      <c r="W14" s="13"/>
      <c r="X14" s="14"/>
      <c r="Y14" s="14">
        <v>1167.1199999999999</v>
      </c>
      <c r="Z14" s="14">
        <v>412.06599999999997</v>
      </c>
      <c r="AA14" s="14"/>
      <c r="AB14" s="14"/>
      <c r="AC14" s="14"/>
      <c r="AD14" s="15">
        <v>5432.8</v>
      </c>
      <c r="AE14" s="8">
        <f t="shared" si="3"/>
        <v>89.858900000000006</v>
      </c>
      <c r="AF14" s="13"/>
      <c r="AG14" s="8"/>
      <c r="AH14" s="8"/>
      <c r="AI14" s="8">
        <v>89.858900000000006</v>
      </c>
      <c r="AJ14" s="8"/>
      <c r="AK14" s="8"/>
      <c r="AL14" s="8"/>
      <c r="AM14" s="9">
        <v>100.021</v>
      </c>
      <c r="AN14" s="8" t="str">
        <f t="shared" si="4"/>
        <v/>
      </c>
      <c r="AO14" s="7"/>
      <c r="AP14" s="9"/>
      <c r="AQ14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2</v>
      </c>
    </row>
    <row r="15" spans="1:43" x14ac:dyDescent="0.25">
      <c r="A15" s="1" t="s">
        <v>159</v>
      </c>
      <c r="B15" s="2">
        <v>118</v>
      </c>
      <c r="C15" s="3" t="s">
        <v>160</v>
      </c>
      <c r="D15" s="28">
        <f t="shared" si="0"/>
        <v>988.37199999999996</v>
      </c>
      <c r="E15" s="8"/>
      <c r="F15" s="8">
        <v>988.37199999999996</v>
      </c>
      <c r="G15" s="8">
        <v>1564.53</v>
      </c>
      <c r="H15" s="8"/>
      <c r="I15" s="8"/>
      <c r="J15" s="8"/>
      <c r="K15" s="8"/>
      <c r="L15" s="9">
        <v>1810.93</v>
      </c>
      <c r="M15" s="8">
        <f t="shared" si="1"/>
        <v>8.85764E-2</v>
      </c>
      <c r="N15" s="7"/>
      <c r="O15" s="8"/>
      <c r="P15" s="8"/>
      <c r="Q15" s="8">
        <v>8.85764E-2</v>
      </c>
      <c r="R15" s="8"/>
      <c r="S15" s="8"/>
      <c r="T15" s="8">
        <v>1.3837900000000001</v>
      </c>
      <c r="U15" s="9">
        <v>1.6093</v>
      </c>
      <c r="V15" s="14">
        <f t="shared" si="2"/>
        <v>1452.33</v>
      </c>
      <c r="W15" s="13"/>
      <c r="X15" s="14">
        <v>9760.7199999999993</v>
      </c>
      <c r="Y15" s="14"/>
      <c r="Z15" s="14">
        <v>1452.33</v>
      </c>
      <c r="AA15" s="14"/>
      <c r="AB15" s="14">
        <v>4166.1499999999996</v>
      </c>
      <c r="AC15" s="14"/>
      <c r="AD15" s="15">
        <v>15158.4</v>
      </c>
      <c r="AE15" s="8">
        <f t="shared" si="3"/>
        <v>55.064900000000002</v>
      </c>
      <c r="AF15" s="13"/>
      <c r="AG15" s="8"/>
      <c r="AH15" s="8">
        <v>86.208600000000004</v>
      </c>
      <c r="AI15" s="8">
        <v>55.064900000000002</v>
      </c>
      <c r="AJ15" s="8"/>
      <c r="AK15" s="8"/>
      <c r="AL15" s="8"/>
      <c r="AM15" s="9"/>
      <c r="AN15" s="8" t="str">
        <f t="shared" si="4"/>
        <v/>
      </c>
      <c r="AO15" s="7"/>
      <c r="AP15" s="9"/>
      <c r="AQ15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2</v>
      </c>
    </row>
    <row r="16" spans="1:43" x14ac:dyDescent="0.25">
      <c r="A16" s="1" t="s">
        <v>161</v>
      </c>
      <c r="B16" s="2">
        <v>180</v>
      </c>
      <c r="C16" s="3" t="s">
        <v>160</v>
      </c>
      <c r="D16" s="28">
        <f t="shared" si="0"/>
        <v>332.62599999999998</v>
      </c>
      <c r="E16" s="8">
        <v>332.62599999999998</v>
      </c>
      <c r="F16" s="8">
        <v>663.44600000000003</v>
      </c>
      <c r="G16" s="8"/>
      <c r="H16" s="8"/>
      <c r="I16" s="8"/>
      <c r="J16" s="8"/>
      <c r="K16" s="8"/>
      <c r="L16" s="9"/>
      <c r="M16" s="8">
        <f t="shared" si="1"/>
        <v>1.92818</v>
      </c>
      <c r="N16" s="7"/>
      <c r="O16" s="8"/>
      <c r="P16" s="8">
        <v>1.92818</v>
      </c>
      <c r="Q16" s="8">
        <v>5.5813699999999997</v>
      </c>
      <c r="R16" s="8"/>
      <c r="S16" s="8"/>
      <c r="T16" s="8">
        <v>7.1052400000000002</v>
      </c>
      <c r="U16" s="9"/>
      <c r="V16" s="14" t="str">
        <f t="shared" si="2"/>
        <v/>
      </c>
      <c r="W16" s="13"/>
      <c r="X16" s="14"/>
      <c r="Y16" s="14"/>
      <c r="Z16" s="14"/>
      <c r="AA16" s="14"/>
      <c r="AB16" s="14"/>
      <c r="AC16" s="14">
        <v>11543.7</v>
      </c>
      <c r="AD16" s="15"/>
      <c r="AE16" s="8">
        <f t="shared" si="3"/>
        <v>25.0837</v>
      </c>
      <c r="AF16" s="13"/>
      <c r="AG16" s="8"/>
      <c r="AH16" s="8">
        <v>25.0837</v>
      </c>
      <c r="AI16" s="8"/>
      <c r="AJ16" s="8"/>
      <c r="AK16" s="8"/>
      <c r="AL16" s="8"/>
      <c r="AM16" s="9"/>
      <c r="AN16" s="8" t="str">
        <f t="shared" si="4"/>
        <v/>
      </c>
      <c r="AO16" s="7"/>
      <c r="AP16" s="9"/>
      <c r="AQ16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7</v>
      </c>
    </row>
    <row r="17" spans="1:43" x14ac:dyDescent="0.25">
      <c r="A17" s="1" t="s">
        <v>162</v>
      </c>
      <c r="B17" s="2">
        <v>26</v>
      </c>
      <c r="C17" s="3" t="s">
        <v>102</v>
      </c>
      <c r="D17" s="28">
        <f t="shared" si="0"/>
        <v>869.71799999999996</v>
      </c>
      <c r="E17" s="8"/>
      <c r="F17" s="8">
        <v>1066.72</v>
      </c>
      <c r="G17" s="8">
        <v>869.71799999999996</v>
      </c>
      <c r="H17" s="8"/>
      <c r="I17" s="8"/>
      <c r="J17" s="8"/>
      <c r="K17" s="8"/>
      <c r="L17" s="9">
        <v>1742.17</v>
      </c>
      <c r="M17" s="8">
        <f t="shared" si="1"/>
        <v>4.5164499999999999</v>
      </c>
      <c r="N17" s="7"/>
      <c r="O17" s="8">
        <v>4.5164499999999999</v>
      </c>
      <c r="P17" s="8"/>
      <c r="Q17" s="8">
        <v>6.4142599999999996</v>
      </c>
      <c r="R17" s="8"/>
      <c r="S17" s="8"/>
      <c r="T17" s="8"/>
      <c r="U17" s="9">
        <v>6.2396599999999998</v>
      </c>
      <c r="V17" s="14">
        <f t="shared" si="2"/>
        <v>2162.88</v>
      </c>
      <c r="W17" s="13"/>
      <c r="X17" s="14">
        <v>2162.88</v>
      </c>
      <c r="Y17" s="14">
        <v>3399.13</v>
      </c>
      <c r="Z17" s="14">
        <v>4175.28</v>
      </c>
      <c r="AA17" s="14"/>
      <c r="AB17" s="14">
        <v>1165.79</v>
      </c>
      <c r="AC17" s="14">
        <v>3233.46</v>
      </c>
      <c r="AD17" s="15">
        <v>1035.75</v>
      </c>
      <c r="AE17" s="8">
        <f t="shared" si="3"/>
        <v>35.190600000000003</v>
      </c>
      <c r="AF17" s="13"/>
      <c r="AG17" s="8"/>
      <c r="AH17" s="8">
        <v>35.190600000000003</v>
      </c>
      <c r="AI17" s="8">
        <v>54.924500000000002</v>
      </c>
      <c r="AJ17" s="8"/>
      <c r="AK17" s="8"/>
      <c r="AL17" s="8"/>
      <c r="AM17" s="9"/>
      <c r="AN17" s="8" t="str">
        <f t="shared" si="4"/>
        <v/>
      </c>
      <c r="AO17" s="7"/>
      <c r="AP17" s="9"/>
      <c r="AQ17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4</v>
      </c>
    </row>
    <row r="18" spans="1:43" x14ac:dyDescent="0.25">
      <c r="A18" s="1" t="s">
        <v>35</v>
      </c>
      <c r="B18" s="2">
        <v>70</v>
      </c>
      <c r="C18" s="3" t="s">
        <v>102</v>
      </c>
      <c r="D18" s="28">
        <f t="shared" si="0"/>
        <v>259.34800000000001</v>
      </c>
      <c r="E18" s="8">
        <v>2323.11</v>
      </c>
      <c r="F18" s="8">
        <v>259.34800000000001</v>
      </c>
      <c r="G18" s="8">
        <v>1170.06</v>
      </c>
      <c r="H18" s="8"/>
      <c r="I18" s="8"/>
      <c r="J18" s="8"/>
      <c r="K18" s="8"/>
      <c r="L18" s="9"/>
      <c r="M18" s="8" t="str">
        <f t="shared" si="1"/>
        <v/>
      </c>
      <c r="N18" s="7"/>
      <c r="O18" s="8"/>
      <c r="P18" s="8"/>
      <c r="Q18" s="8"/>
      <c r="R18" s="8"/>
      <c r="S18" s="8"/>
      <c r="T18" s="8">
        <v>3.94198</v>
      </c>
      <c r="U18" s="9"/>
      <c r="V18" s="14">
        <f t="shared" si="2"/>
        <v>381.46300000000002</v>
      </c>
      <c r="W18" s="13"/>
      <c r="X18" s="14">
        <v>871.87199999999996</v>
      </c>
      <c r="Y18" s="14">
        <v>381.46300000000002</v>
      </c>
      <c r="Z18" s="14">
        <v>683.226</v>
      </c>
      <c r="AA18" s="14"/>
      <c r="AB18" s="14"/>
      <c r="AC18" s="14"/>
      <c r="AD18" s="15"/>
      <c r="AE18" s="8">
        <f t="shared" si="3"/>
        <v>96.242699999999999</v>
      </c>
      <c r="AF18" s="13"/>
      <c r="AG18" s="8"/>
      <c r="AH18" s="8"/>
      <c r="AI18" s="8">
        <v>96.242699999999999</v>
      </c>
      <c r="AJ18" s="8"/>
      <c r="AK18" s="8"/>
      <c r="AL18" s="8"/>
      <c r="AM18" s="9"/>
      <c r="AN18" s="8" t="str">
        <f t="shared" si="4"/>
        <v/>
      </c>
      <c r="AO18" s="7"/>
      <c r="AP18" s="9"/>
      <c r="AQ18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8</v>
      </c>
    </row>
    <row r="19" spans="1:43" x14ac:dyDescent="0.25">
      <c r="A19" s="1" t="s">
        <v>163</v>
      </c>
      <c r="B19" s="2">
        <v>136</v>
      </c>
      <c r="C19" s="3" t="s">
        <v>102</v>
      </c>
      <c r="D19" s="28" t="str">
        <f t="shared" si="0"/>
        <v/>
      </c>
      <c r="E19" s="8"/>
      <c r="F19" s="8"/>
      <c r="G19" s="8"/>
      <c r="H19" s="8"/>
      <c r="I19" s="8"/>
      <c r="J19" s="8"/>
      <c r="K19" s="8"/>
      <c r="L19" s="9"/>
      <c r="M19" s="8" t="str">
        <f t="shared" si="1"/>
        <v/>
      </c>
      <c r="N19" s="7"/>
      <c r="O19" s="8"/>
      <c r="P19" s="8"/>
      <c r="Q19" s="8"/>
      <c r="R19" s="8"/>
      <c r="S19" s="8">
        <v>11.6713</v>
      </c>
      <c r="T19" s="8">
        <v>14.072699999999999</v>
      </c>
      <c r="U19" s="9">
        <v>11.986499999999999</v>
      </c>
      <c r="V19" s="14">
        <f t="shared" si="2"/>
        <v>5914.36</v>
      </c>
      <c r="W19" s="13"/>
      <c r="X19" s="14"/>
      <c r="Y19" s="14"/>
      <c r="Z19" s="14">
        <v>5914.36</v>
      </c>
      <c r="AA19" s="14"/>
      <c r="AB19" s="14"/>
      <c r="AC19" s="14"/>
      <c r="AD19" s="15"/>
      <c r="AE19" s="8">
        <f t="shared" si="3"/>
        <v>33.1599</v>
      </c>
      <c r="AF19" s="13"/>
      <c r="AG19" s="8"/>
      <c r="AH19" s="8">
        <v>33.1599</v>
      </c>
      <c r="AI19" s="8">
        <v>33.3887</v>
      </c>
      <c r="AJ19" s="8"/>
      <c r="AK19" s="8"/>
      <c r="AL19" s="8"/>
      <c r="AM19" s="9"/>
      <c r="AN19" s="8">
        <f t="shared" si="4"/>
        <v>39.283999999999999</v>
      </c>
      <c r="AO19" s="7">
        <v>39.283999999999999</v>
      </c>
      <c r="AP19" s="9"/>
      <c r="AQ19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7</v>
      </c>
    </row>
    <row r="20" spans="1:43" x14ac:dyDescent="0.25">
      <c r="A20" s="1" t="s">
        <v>17</v>
      </c>
      <c r="B20" s="2">
        <v>247</v>
      </c>
      <c r="C20" s="3" t="s">
        <v>97</v>
      </c>
      <c r="D20" s="28">
        <f t="shared" si="0"/>
        <v>1074.28</v>
      </c>
      <c r="E20" s="8">
        <v>1074.28</v>
      </c>
      <c r="F20" s="8">
        <v>1122.18</v>
      </c>
      <c r="G20" s="8">
        <v>1851.83</v>
      </c>
      <c r="H20" s="8">
        <v>1585.32</v>
      </c>
      <c r="I20" s="8"/>
      <c r="J20" s="8"/>
      <c r="K20" s="8"/>
      <c r="L20" s="9">
        <v>2319.52</v>
      </c>
      <c r="M20" s="8">
        <f t="shared" si="1"/>
        <v>1.67317</v>
      </c>
      <c r="N20" s="7"/>
      <c r="O20" s="8"/>
      <c r="P20" s="8">
        <v>1.67317</v>
      </c>
      <c r="Q20" s="8">
        <v>5.0363699999999998</v>
      </c>
      <c r="R20" s="8"/>
      <c r="S20" s="8"/>
      <c r="T20" s="8"/>
      <c r="U20" s="9"/>
      <c r="V20" s="14">
        <f t="shared" si="2"/>
        <v>1460.58</v>
      </c>
      <c r="W20" s="13">
        <v>1596.6</v>
      </c>
      <c r="X20" s="14">
        <v>2962.45</v>
      </c>
      <c r="Y20" s="14">
        <v>1771.01</v>
      </c>
      <c r="Z20" s="14">
        <v>1460.58</v>
      </c>
      <c r="AA20" s="14">
        <v>2345.5100000000002</v>
      </c>
      <c r="AB20" s="14">
        <v>3195.72</v>
      </c>
      <c r="AC20" s="14">
        <v>1561.77</v>
      </c>
      <c r="AD20" s="15">
        <v>3995.66</v>
      </c>
      <c r="AE20" s="8">
        <f t="shared" si="3"/>
        <v>44.162999999999997</v>
      </c>
      <c r="AF20" s="13"/>
      <c r="AG20" s="8"/>
      <c r="AH20" s="8">
        <v>44.162999999999997</v>
      </c>
      <c r="AI20" s="8"/>
      <c r="AJ20" s="8"/>
      <c r="AK20" s="8"/>
      <c r="AL20" s="8"/>
      <c r="AM20" s="9"/>
      <c r="AN20" s="8" t="str">
        <f t="shared" si="4"/>
        <v/>
      </c>
      <c r="AO20" s="7"/>
      <c r="AP20" s="9"/>
      <c r="AQ20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6</v>
      </c>
    </row>
    <row r="21" spans="1:43" x14ac:dyDescent="0.25">
      <c r="A21" s="1" t="s">
        <v>40</v>
      </c>
      <c r="B21" s="2">
        <v>11</v>
      </c>
      <c r="C21" s="3" t="s">
        <v>99</v>
      </c>
      <c r="D21" s="28">
        <f t="shared" si="0"/>
        <v>134.27600000000001</v>
      </c>
      <c r="E21" s="8">
        <v>285.06</v>
      </c>
      <c r="F21" s="8">
        <v>134.27600000000001</v>
      </c>
      <c r="G21" s="8">
        <v>287.19299999999998</v>
      </c>
      <c r="H21" s="8">
        <v>1141.23</v>
      </c>
      <c r="I21" s="8"/>
      <c r="J21" s="8"/>
      <c r="K21" s="8"/>
      <c r="L21" s="9">
        <v>1704.6</v>
      </c>
      <c r="M21" s="8">
        <f t="shared" si="1"/>
        <v>3.2890600000000001</v>
      </c>
      <c r="N21" s="7">
        <v>3.84415</v>
      </c>
      <c r="O21" s="8">
        <v>4.2551500000000004</v>
      </c>
      <c r="P21" s="8">
        <v>3.2890600000000001</v>
      </c>
      <c r="Q21" s="8">
        <v>4.5615300000000003</v>
      </c>
      <c r="R21" s="8">
        <v>4.2999000000000001</v>
      </c>
      <c r="S21" s="8">
        <v>9.2948400000000007</v>
      </c>
      <c r="T21" s="8">
        <v>11.7075</v>
      </c>
      <c r="U21" s="9">
        <v>9.7931600000000003</v>
      </c>
      <c r="V21" s="14">
        <f t="shared" si="2"/>
        <v>7681.01</v>
      </c>
      <c r="W21" s="13">
        <v>7951.25</v>
      </c>
      <c r="X21" s="14">
        <v>7681.01</v>
      </c>
      <c r="Y21" s="14">
        <v>10785.5</v>
      </c>
      <c r="Z21" s="14">
        <v>8954.7900000000009</v>
      </c>
      <c r="AA21" s="14"/>
      <c r="AB21" s="14">
        <v>3959.4</v>
      </c>
      <c r="AC21" s="14">
        <v>3205.69</v>
      </c>
      <c r="AD21" s="15">
        <v>1443.95</v>
      </c>
      <c r="AE21" s="8">
        <f t="shared" si="3"/>
        <v>21.940200000000001</v>
      </c>
      <c r="AF21" s="13">
        <v>21.940200000000001</v>
      </c>
      <c r="AG21" s="8">
        <v>87.585300000000004</v>
      </c>
      <c r="AH21" s="8">
        <v>83.719300000000004</v>
      </c>
      <c r="AI21" s="8">
        <v>83.030500000000004</v>
      </c>
      <c r="AJ21" s="8">
        <v>96.311999999999998</v>
      </c>
      <c r="AK21" s="8">
        <v>75.986599999999996</v>
      </c>
      <c r="AL21" s="8"/>
      <c r="AM21" s="9">
        <v>86.244</v>
      </c>
      <c r="AN21" s="8">
        <f t="shared" si="4"/>
        <v>37.617100000000001</v>
      </c>
      <c r="AO21" s="7">
        <v>37.617100000000001</v>
      </c>
      <c r="AP21" s="9"/>
      <c r="AQ21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28</v>
      </c>
    </row>
    <row r="22" spans="1:43" x14ac:dyDescent="0.25">
      <c r="A22" s="1" t="s">
        <v>66</v>
      </c>
      <c r="B22" s="2">
        <v>80</v>
      </c>
      <c r="C22" s="3" t="s">
        <v>99</v>
      </c>
      <c r="D22" s="28">
        <f t="shared" si="0"/>
        <v>979.923</v>
      </c>
      <c r="E22" s="8"/>
      <c r="F22" s="8">
        <v>979.923</v>
      </c>
      <c r="G22" s="8">
        <v>1122.3399999999999</v>
      </c>
      <c r="H22" s="8"/>
      <c r="I22" s="8"/>
      <c r="J22" s="8"/>
      <c r="K22" s="8"/>
      <c r="L22" s="9"/>
      <c r="M22" s="8">
        <f t="shared" si="1"/>
        <v>1.06663</v>
      </c>
      <c r="N22" s="7"/>
      <c r="O22" s="8">
        <v>2.0244499999999999</v>
      </c>
      <c r="P22" s="8">
        <v>1.06663</v>
      </c>
      <c r="Q22" s="8">
        <v>1.6199300000000001</v>
      </c>
      <c r="R22" s="8"/>
      <c r="S22" s="8">
        <v>12.1416</v>
      </c>
      <c r="T22" s="8">
        <v>18.411200000000001</v>
      </c>
      <c r="U22" s="9">
        <v>4.4221199999999996</v>
      </c>
      <c r="V22" s="14">
        <f t="shared" si="2"/>
        <v>4238.13</v>
      </c>
      <c r="W22" s="13"/>
      <c r="X22" s="14"/>
      <c r="Y22" s="14"/>
      <c r="Z22" s="14">
        <v>4238.13</v>
      </c>
      <c r="AA22" s="14"/>
      <c r="AB22" s="14"/>
      <c r="AC22" s="14"/>
      <c r="AD22" s="15"/>
      <c r="AE22" s="8">
        <f t="shared" si="3"/>
        <v>39.6492</v>
      </c>
      <c r="AF22" s="13"/>
      <c r="AG22" s="8"/>
      <c r="AH22" s="8">
        <v>39.6492</v>
      </c>
      <c r="AI22" s="8">
        <v>84.059899999999999</v>
      </c>
      <c r="AJ22" s="8"/>
      <c r="AK22" s="8"/>
      <c r="AL22" s="8"/>
      <c r="AM22" s="9"/>
      <c r="AN22" s="8">
        <f t="shared" si="4"/>
        <v>72.944699999999997</v>
      </c>
      <c r="AO22" s="7">
        <v>72.944699999999997</v>
      </c>
      <c r="AP22" s="9"/>
      <c r="AQ22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2</v>
      </c>
    </row>
    <row r="23" spans="1:43" x14ac:dyDescent="0.25">
      <c r="A23" s="1" t="s">
        <v>57</v>
      </c>
      <c r="B23" s="2">
        <v>222</v>
      </c>
      <c r="C23" s="3" t="s">
        <v>99</v>
      </c>
      <c r="D23" s="28">
        <f t="shared" si="0"/>
        <v>193.81800000000001</v>
      </c>
      <c r="E23" s="8"/>
      <c r="F23" s="8">
        <v>193.81800000000001</v>
      </c>
      <c r="G23" s="8">
        <v>265.74599999999998</v>
      </c>
      <c r="H23" s="8"/>
      <c r="I23" s="8"/>
      <c r="J23" s="8"/>
      <c r="K23" s="8">
        <v>409.24900000000002</v>
      </c>
      <c r="L23" s="9">
        <v>1035.8800000000001</v>
      </c>
      <c r="M23" s="8">
        <f t="shared" si="1"/>
        <v>9.0554000000000006</v>
      </c>
      <c r="N23" s="7"/>
      <c r="O23" s="8">
        <v>9.0554000000000006</v>
      </c>
      <c r="P23" s="8"/>
      <c r="Q23" s="8"/>
      <c r="R23" s="8"/>
      <c r="S23" s="8"/>
      <c r="T23" s="8"/>
      <c r="U23" s="9"/>
      <c r="V23" s="14">
        <f t="shared" si="2"/>
        <v>100.81699999999999</v>
      </c>
      <c r="W23" s="13">
        <v>100.81699999999999</v>
      </c>
      <c r="X23" s="14">
        <v>502.03100000000001</v>
      </c>
      <c r="Y23" s="14">
        <v>384.49599999999998</v>
      </c>
      <c r="Z23" s="14">
        <v>693.26400000000001</v>
      </c>
      <c r="AA23" s="14"/>
      <c r="AB23" s="14">
        <v>945.95</v>
      </c>
      <c r="AC23" s="14"/>
      <c r="AD23" s="15"/>
      <c r="AE23" s="8">
        <f t="shared" si="3"/>
        <v>27.482199999999999</v>
      </c>
      <c r="AF23" s="13"/>
      <c r="AG23" s="8"/>
      <c r="AH23" s="8">
        <v>27.482199999999999</v>
      </c>
      <c r="AI23" s="8"/>
      <c r="AJ23" s="8"/>
      <c r="AK23" s="8"/>
      <c r="AL23" s="8"/>
      <c r="AM23" s="9"/>
      <c r="AN23" s="8">
        <f t="shared" si="4"/>
        <v>74.705200000000005</v>
      </c>
      <c r="AO23" s="7">
        <v>74.705200000000005</v>
      </c>
      <c r="AP23" s="9"/>
      <c r="AQ23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2</v>
      </c>
    </row>
    <row r="24" spans="1:43" x14ac:dyDescent="0.25">
      <c r="A24" s="1" t="s">
        <v>58</v>
      </c>
      <c r="B24" s="2">
        <v>192</v>
      </c>
      <c r="C24" s="3" t="s">
        <v>99</v>
      </c>
      <c r="D24" s="28">
        <f t="shared" si="0"/>
        <v>1880.85</v>
      </c>
      <c r="E24" s="8"/>
      <c r="F24" s="8">
        <v>1880.85</v>
      </c>
      <c r="G24" s="8">
        <v>3478.23</v>
      </c>
      <c r="H24" s="8"/>
      <c r="I24" s="8"/>
      <c r="J24" s="8"/>
      <c r="K24" s="8"/>
      <c r="L24" s="9"/>
      <c r="M24" s="8">
        <f t="shared" si="1"/>
        <v>1.99231</v>
      </c>
      <c r="N24" s="7"/>
      <c r="O24" s="8"/>
      <c r="P24" s="8"/>
      <c r="Q24" s="8">
        <v>1.99231</v>
      </c>
      <c r="R24" s="8"/>
      <c r="S24" s="8">
        <v>10.8965</v>
      </c>
      <c r="T24" s="8">
        <v>9.8301700000000007</v>
      </c>
      <c r="U24" s="9">
        <v>10.364000000000001</v>
      </c>
      <c r="V24" s="14">
        <f t="shared" si="2"/>
        <v>2971.21</v>
      </c>
      <c r="W24" s="13"/>
      <c r="X24" s="14"/>
      <c r="Y24" s="14"/>
      <c r="Z24" s="14">
        <v>2971.21</v>
      </c>
      <c r="AA24" s="14"/>
      <c r="AB24" s="14"/>
      <c r="AC24" s="14"/>
      <c r="AD24" s="15">
        <v>6126.87</v>
      </c>
      <c r="AE24" s="8">
        <f t="shared" si="3"/>
        <v>33.695</v>
      </c>
      <c r="AF24" s="13"/>
      <c r="AG24" s="8"/>
      <c r="AH24" s="8"/>
      <c r="AI24" s="8">
        <v>33.695</v>
      </c>
      <c r="AJ24" s="8">
        <v>130.12100000000001</v>
      </c>
      <c r="AK24" s="8"/>
      <c r="AL24" s="8">
        <v>84.852699999999999</v>
      </c>
      <c r="AM24" s="9">
        <v>122.65900000000001</v>
      </c>
      <c r="AN24" s="8" t="str">
        <f t="shared" si="4"/>
        <v/>
      </c>
      <c r="AO24" s="7"/>
      <c r="AP24" s="9"/>
      <c r="AQ24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2</v>
      </c>
    </row>
    <row r="25" spans="1:43" x14ac:dyDescent="0.25">
      <c r="A25" s="1" t="s">
        <v>29</v>
      </c>
      <c r="B25" s="2">
        <v>162</v>
      </c>
      <c r="C25" s="3" t="s">
        <v>99</v>
      </c>
      <c r="D25" s="28">
        <f t="shared" si="0"/>
        <v>927.76599999999996</v>
      </c>
      <c r="E25" s="8">
        <v>927.76599999999996</v>
      </c>
      <c r="F25" s="8">
        <v>962.52</v>
      </c>
      <c r="G25" s="8">
        <v>1251.4100000000001</v>
      </c>
      <c r="H25" s="8"/>
      <c r="I25" s="8"/>
      <c r="J25" s="8"/>
      <c r="K25" s="8"/>
      <c r="L25" s="9"/>
      <c r="M25" s="8" t="str">
        <f t="shared" si="1"/>
        <v/>
      </c>
      <c r="N25" s="7"/>
      <c r="O25" s="8"/>
      <c r="P25" s="8"/>
      <c r="Q25" s="8"/>
      <c r="R25" s="8"/>
      <c r="S25" s="8">
        <v>17.2258</v>
      </c>
      <c r="T25" s="8"/>
      <c r="U25" s="9"/>
      <c r="V25" s="14">
        <f t="shared" si="2"/>
        <v>761.279</v>
      </c>
      <c r="W25" s="13"/>
      <c r="X25" s="14">
        <v>761.279</v>
      </c>
      <c r="Y25" s="14">
        <v>799.00900000000001</v>
      </c>
      <c r="Z25" s="14">
        <v>1208.24</v>
      </c>
      <c r="AA25" s="14"/>
      <c r="AB25" s="14"/>
      <c r="AC25" s="14">
        <v>1997.34</v>
      </c>
      <c r="AD25" s="15"/>
      <c r="AE25" s="8">
        <f t="shared" si="3"/>
        <v>71.203999999999994</v>
      </c>
      <c r="AF25" s="13"/>
      <c r="AG25" s="8"/>
      <c r="AH25" s="8">
        <v>118.28</v>
      </c>
      <c r="AI25" s="8">
        <v>71.203999999999994</v>
      </c>
      <c r="AJ25" s="8"/>
      <c r="AK25" s="8"/>
      <c r="AL25" s="8"/>
      <c r="AM25" s="9"/>
      <c r="AN25" s="8">
        <f t="shared" si="4"/>
        <v>74.987799999999993</v>
      </c>
      <c r="AO25" s="7">
        <v>74.987799999999993</v>
      </c>
      <c r="AP25" s="9"/>
      <c r="AQ25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1</v>
      </c>
    </row>
    <row r="26" spans="1:43" x14ac:dyDescent="0.25">
      <c r="A26" s="1" t="s">
        <v>56</v>
      </c>
      <c r="B26" s="2">
        <v>225</v>
      </c>
      <c r="C26" s="3" t="s">
        <v>99</v>
      </c>
      <c r="D26" s="28">
        <f t="shared" si="0"/>
        <v>1248.76</v>
      </c>
      <c r="E26" s="8"/>
      <c r="F26" s="8">
        <v>1248.76</v>
      </c>
      <c r="G26" s="8"/>
      <c r="H26" s="8">
        <v>4685</v>
      </c>
      <c r="I26" s="8"/>
      <c r="J26" s="8"/>
      <c r="K26" s="8"/>
      <c r="L26" s="9"/>
      <c r="M26" s="8">
        <f t="shared" si="1"/>
        <v>1.40042</v>
      </c>
      <c r="N26" s="7"/>
      <c r="O26" s="8">
        <v>8.2479200000000006</v>
      </c>
      <c r="P26" s="8">
        <v>1.5622499999999999</v>
      </c>
      <c r="Q26" s="8">
        <v>1.40042</v>
      </c>
      <c r="R26" s="8"/>
      <c r="S26" s="8"/>
      <c r="T26" s="8"/>
      <c r="U26" s="9"/>
      <c r="V26" s="14" t="str">
        <f t="shared" si="2"/>
        <v/>
      </c>
      <c r="W26" s="13"/>
      <c r="X26" s="14"/>
      <c r="Y26" s="14"/>
      <c r="Z26" s="14"/>
      <c r="AA26" s="14"/>
      <c r="AB26" s="14"/>
      <c r="AC26" s="14"/>
      <c r="AD26" s="15"/>
      <c r="AE26" s="8">
        <f t="shared" si="3"/>
        <v>15.3782</v>
      </c>
      <c r="AF26" s="13"/>
      <c r="AG26" s="8">
        <v>55.496899999999997</v>
      </c>
      <c r="AH26" s="8">
        <v>15.3782</v>
      </c>
      <c r="AI26" s="8">
        <v>17.316800000000001</v>
      </c>
      <c r="AJ26" s="8"/>
      <c r="AK26" s="8"/>
      <c r="AL26" s="8"/>
      <c r="AM26" s="9"/>
      <c r="AN26" s="8">
        <f t="shared" si="4"/>
        <v>72.822199999999995</v>
      </c>
      <c r="AO26" s="7">
        <v>72.822199999999995</v>
      </c>
      <c r="AP26" s="9"/>
      <c r="AQ26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9</v>
      </c>
    </row>
    <row r="27" spans="1:43" x14ac:dyDescent="0.25">
      <c r="A27" s="1" t="s">
        <v>164</v>
      </c>
      <c r="B27" s="2">
        <v>38</v>
      </c>
      <c r="C27" s="3" t="s">
        <v>107</v>
      </c>
      <c r="D27" s="28">
        <f t="shared" si="0"/>
        <v>1177.04</v>
      </c>
      <c r="E27" s="8">
        <v>1177.04</v>
      </c>
      <c r="F27" s="8">
        <v>2062.33</v>
      </c>
      <c r="G27" s="8">
        <v>1651.76</v>
      </c>
      <c r="H27" s="8"/>
      <c r="I27" s="8"/>
      <c r="J27" s="8"/>
      <c r="K27" s="8"/>
      <c r="L27" s="9"/>
      <c r="M27" s="8">
        <f t="shared" si="1"/>
        <v>4.1980500000000003</v>
      </c>
      <c r="N27" s="7"/>
      <c r="O27" s="8">
        <v>8.7820099999999996</v>
      </c>
      <c r="P27" s="8">
        <v>4.1980500000000003</v>
      </c>
      <c r="Q27" s="8">
        <v>5.21129</v>
      </c>
      <c r="R27" s="8"/>
      <c r="S27" s="8">
        <v>18.713699999999999</v>
      </c>
      <c r="T27" s="8"/>
      <c r="U27" s="9"/>
      <c r="V27" s="14" t="str">
        <f t="shared" si="2"/>
        <v/>
      </c>
      <c r="W27" s="13"/>
      <c r="X27" s="14"/>
      <c r="Y27" s="14"/>
      <c r="Z27" s="14"/>
      <c r="AA27" s="14"/>
      <c r="AB27" s="14"/>
      <c r="AC27" s="14"/>
      <c r="AD27" s="15"/>
      <c r="AE27" s="8">
        <f t="shared" si="3"/>
        <v>31.327999999999999</v>
      </c>
      <c r="AF27" s="13"/>
      <c r="AG27" s="8">
        <v>60.105899999999998</v>
      </c>
      <c r="AH27" s="8">
        <v>63.048099999999998</v>
      </c>
      <c r="AI27" s="8">
        <v>31.327999999999999</v>
      </c>
      <c r="AJ27" s="8"/>
      <c r="AK27" s="8"/>
      <c r="AL27" s="8"/>
      <c r="AM27" s="9"/>
      <c r="AN27" s="8">
        <f t="shared" si="4"/>
        <v>50.5381</v>
      </c>
      <c r="AO27" s="7">
        <v>50.5381</v>
      </c>
      <c r="AP27" s="9"/>
      <c r="AQ27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1</v>
      </c>
    </row>
    <row r="28" spans="1:43" x14ac:dyDescent="0.25">
      <c r="A28" s="1" t="s">
        <v>54</v>
      </c>
      <c r="B28" s="2">
        <v>238</v>
      </c>
      <c r="C28" s="3" t="s">
        <v>107</v>
      </c>
      <c r="D28" s="28">
        <f t="shared" si="0"/>
        <v>1226.17</v>
      </c>
      <c r="E28" s="8"/>
      <c r="F28" s="8">
        <v>1226.17</v>
      </c>
      <c r="G28" s="8"/>
      <c r="H28" s="8"/>
      <c r="I28" s="8"/>
      <c r="J28" s="8"/>
      <c r="K28" s="8"/>
      <c r="L28" s="9"/>
      <c r="M28" s="8">
        <f t="shared" si="1"/>
        <v>1.8031200000000001</v>
      </c>
      <c r="N28" s="7"/>
      <c r="O28" s="8"/>
      <c r="P28" s="8">
        <v>1.8031200000000001</v>
      </c>
      <c r="Q28" s="8">
        <v>5.0770999999999997</v>
      </c>
      <c r="R28" s="8"/>
      <c r="S28" s="8"/>
      <c r="T28" s="8"/>
      <c r="U28" s="9"/>
      <c r="V28" s="14" t="str">
        <f t="shared" si="2"/>
        <v/>
      </c>
      <c r="W28" s="13"/>
      <c r="X28" s="14"/>
      <c r="Y28" s="14"/>
      <c r="Z28" s="14"/>
      <c r="AA28" s="14"/>
      <c r="AB28" s="14"/>
      <c r="AC28" s="14"/>
      <c r="AD28" s="15"/>
      <c r="AE28" s="8">
        <f t="shared" si="3"/>
        <v>45.1096</v>
      </c>
      <c r="AF28" s="13"/>
      <c r="AG28" s="8"/>
      <c r="AH28" s="8">
        <v>90.3767</v>
      </c>
      <c r="AI28" s="8">
        <v>45.1096</v>
      </c>
      <c r="AJ28" s="8"/>
      <c r="AK28" s="8"/>
      <c r="AL28" s="8"/>
      <c r="AM28" s="9"/>
      <c r="AN28" s="8" t="str">
        <f t="shared" si="4"/>
        <v/>
      </c>
      <c r="AO28" s="7"/>
      <c r="AP28" s="9"/>
      <c r="AQ28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5</v>
      </c>
    </row>
    <row r="29" spans="1:43" x14ac:dyDescent="0.25">
      <c r="A29" s="1" t="s">
        <v>38</v>
      </c>
      <c r="B29" s="2">
        <v>31</v>
      </c>
      <c r="C29" s="3" t="s">
        <v>94</v>
      </c>
      <c r="D29" s="28">
        <f t="shared" si="0"/>
        <v>88.910700000000006</v>
      </c>
      <c r="E29" s="8">
        <v>437.11599999999999</v>
      </c>
      <c r="F29" s="8">
        <v>162.66499999999999</v>
      </c>
      <c r="G29" s="8">
        <v>88.910700000000006</v>
      </c>
      <c r="H29" s="8"/>
      <c r="I29" s="8"/>
      <c r="J29" s="8"/>
      <c r="K29" s="8">
        <v>549.69200000000001</v>
      </c>
      <c r="L29" s="9"/>
      <c r="M29" s="8">
        <f t="shared" si="1"/>
        <v>1.5607800000000001</v>
      </c>
      <c r="N29" s="7"/>
      <c r="O29" s="8"/>
      <c r="P29" s="8"/>
      <c r="Q29" s="8">
        <v>1.5607800000000001</v>
      </c>
      <c r="R29" s="8"/>
      <c r="S29" s="8">
        <v>18.4392</v>
      </c>
      <c r="T29" s="8">
        <v>18.8476</v>
      </c>
      <c r="U29" s="9">
        <v>10.132199999999999</v>
      </c>
      <c r="V29" s="14">
        <f t="shared" si="2"/>
        <v>28.416399999999999</v>
      </c>
      <c r="W29" s="13">
        <v>87.342500000000001</v>
      </c>
      <c r="X29" s="14">
        <v>77.607399999999998</v>
      </c>
      <c r="Y29" s="14">
        <v>36.952399999999997</v>
      </c>
      <c r="Z29" s="14">
        <v>28.416399999999999</v>
      </c>
      <c r="AA29" s="14">
        <v>138.393</v>
      </c>
      <c r="AB29" s="14">
        <v>88.998999999999995</v>
      </c>
      <c r="AC29" s="14">
        <v>378.923</v>
      </c>
      <c r="AD29" s="15">
        <v>504.60199999999998</v>
      </c>
      <c r="AE29" s="8" t="str">
        <f t="shared" si="3"/>
        <v/>
      </c>
      <c r="AF29" s="13"/>
      <c r="AG29" s="8"/>
      <c r="AH29" s="8"/>
      <c r="AI29" s="8"/>
      <c r="AJ29" s="8"/>
      <c r="AK29" s="8"/>
      <c r="AL29" s="8"/>
      <c r="AM29" s="9"/>
      <c r="AN29" s="8" t="str">
        <f t="shared" si="4"/>
        <v/>
      </c>
      <c r="AO29" s="7"/>
      <c r="AP29" s="9"/>
      <c r="AQ29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6</v>
      </c>
    </row>
    <row r="30" spans="1:43" x14ac:dyDescent="0.25">
      <c r="A30" s="1" t="s">
        <v>8</v>
      </c>
      <c r="B30" s="2">
        <v>340</v>
      </c>
      <c r="C30" s="3" t="s">
        <v>94</v>
      </c>
      <c r="D30" s="28">
        <f t="shared" si="0"/>
        <v>1001.46</v>
      </c>
      <c r="E30" s="8">
        <v>1863.55</v>
      </c>
      <c r="F30" s="8">
        <v>1274.32</v>
      </c>
      <c r="G30" s="8">
        <v>1001.46</v>
      </c>
      <c r="H30" s="8"/>
      <c r="I30" s="8">
        <v>3228.05</v>
      </c>
      <c r="J30" s="8"/>
      <c r="K30" s="8"/>
      <c r="L30" s="9">
        <v>4890.5</v>
      </c>
      <c r="M30" s="8" t="str">
        <f t="shared" si="1"/>
        <v/>
      </c>
      <c r="N30" s="7"/>
      <c r="O30" s="8"/>
      <c r="P30" s="8"/>
      <c r="Q30" s="8"/>
      <c r="R30" s="8"/>
      <c r="S30" s="8"/>
      <c r="T30" s="8"/>
      <c r="U30" s="9"/>
      <c r="V30" s="14">
        <f t="shared" si="2"/>
        <v>85.672200000000004</v>
      </c>
      <c r="W30" s="13">
        <v>385.06400000000002</v>
      </c>
      <c r="X30" s="14">
        <v>302.86799999999999</v>
      </c>
      <c r="Y30" s="14">
        <v>404.43799999999999</v>
      </c>
      <c r="Z30" s="14">
        <v>85.672200000000004</v>
      </c>
      <c r="AA30" s="14">
        <v>392.98200000000003</v>
      </c>
      <c r="AB30" s="14"/>
      <c r="AC30" s="14">
        <v>1503.45</v>
      </c>
      <c r="AD30" s="15">
        <v>1898.04</v>
      </c>
      <c r="AE30" s="8">
        <f t="shared" si="3"/>
        <v>20.8733</v>
      </c>
      <c r="AF30" s="13"/>
      <c r="AG30" s="8"/>
      <c r="AH30" s="8">
        <v>20.8733</v>
      </c>
      <c r="AI30" s="8">
        <v>22.7288</v>
      </c>
      <c r="AJ30" s="8">
        <v>163.47200000000001</v>
      </c>
      <c r="AK30" s="8"/>
      <c r="AL30" s="8"/>
      <c r="AM30" s="9"/>
      <c r="AN30" s="8" t="str">
        <f t="shared" si="4"/>
        <v/>
      </c>
      <c r="AO30" s="7"/>
      <c r="AP30" s="9"/>
      <c r="AQ30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5</v>
      </c>
    </row>
    <row r="31" spans="1:43" x14ac:dyDescent="0.25">
      <c r="A31" s="1" t="s">
        <v>165</v>
      </c>
      <c r="B31" s="2">
        <v>40</v>
      </c>
      <c r="C31" s="3" t="s">
        <v>166</v>
      </c>
      <c r="D31" s="28">
        <f t="shared" si="0"/>
        <v>333.64499999999998</v>
      </c>
      <c r="E31" s="8">
        <v>333.64499999999998</v>
      </c>
      <c r="F31" s="8">
        <v>840.94799999999998</v>
      </c>
      <c r="G31" s="8">
        <v>1981.87</v>
      </c>
      <c r="H31" s="8"/>
      <c r="I31" s="8"/>
      <c r="J31" s="8"/>
      <c r="K31" s="8"/>
      <c r="L31" s="9"/>
      <c r="M31" s="8" t="str">
        <f t="shared" si="1"/>
        <v/>
      </c>
      <c r="N31" s="7"/>
      <c r="O31" s="8"/>
      <c r="P31" s="8"/>
      <c r="Q31" s="8"/>
      <c r="R31" s="8"/>
      <c r="S31" s="8">
        <v>14.1935</v>
      </c>
      <c r="T31" s="8">
        <v>5.3919800000000002</v>
      </c>
      <c r="U31" s="9"/>
      <c r="V31" s="14">
        <f t="shared" si="2"/>
        <v>11760.5</v>
      </c>
      <c r="W31" s="13"/>
      <c r="X31" s="14">
        <v>11760.5</v>
      </c>
      <c r="Y31" s="14"/>
      <c r="Z31" s="14"/>
      <c r="AA31" s="14"/>
      <c r="AB31" s="14">
        <v>4786.18</v>
      </c>
      <c r="AC31" s="14"/>
      <c r="AD31" s="15">
        <v>7971.17</v>
      </c>
      <c r="AE31" s="8">
        <f t="shared" si="3"/>
        <v>55.4161</v>
      </c>
      <c r="AF31" s="13"/>
      <c r="AG31" s="8"/>
      <c r="AH31" s="8">
        <v>90.779899999999998</v>
      </c>
      <c r="AI31" s="8">
        <v>55.4161</v>
      </c>
      <c r="AJ31" s="8"/>
      <c r="AK31" s="8"/>
      <c r="AL31" s="8"/>
      <c r="AM31" s="9"/>
      <c r="AN31" s="8" t="str">
        <f t="shared" si="4"/>
        <v/>
      </c>
      <c r="AO31" s="7"/>
      <c r="AP31" s="9"/>
      <c r="AQ31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0</v>
      </c>
    </row>
    <row r="32" spans="1:43" x14ac:dyDescent="0.25">
      <c r="A32" s="1" t="s">
        <v>167</v>
      </c>
      <c r="B32" s="2">
        <v>134</v>
      </c>
      <c r="C32" s="3" t="s">
        <v>168</v>
      </c>
      <c r="D32" s="28">
        <f t="shared" si="0"/>
        <v>394.875</v>
      </c>
      <c r="E32" s="8">
        <v>580.77800000000002</v>
      </c>
      <c r="F32" s="8"/>
      <c r="G32" s="8">
        <v>394.875</v>
      </c>
      <c r="H32" s="8"/>
      <c r="I32" s="8"/>
      <c r="J32" s="8">
        <v>896.91399999999999</v>
      </c>
      <c r="K32" s="8">
        <v>1885.72</v>
      </c>
      <c r="L32" s="9">
        <v>2147.27</v>
      </c>
      <c r="M32" s="8">
        <f t="shared" si="1"/>
        <v>0.746305</v>
      </c>
      <c r="N32" s="7">
        <v>0.746305</v>
      </c>
      <c r="O32" s="8">
        <v>4.9179899999999996</v>
      </c>
      <c r="P32" s="8"/>
      <c r="Q32" s="8">
        <v>1.4389099999999999</v>
      </c>
      <c r="R32" s="8"/>
      <c r="S32" s="8"/>
      <c r="T32" s="8"/>
      <c r="U32" s="9"/>
      <c r="V32" s="14">
        <f t="shared" si="2"/>
        <v>137.36699999999999</v>
      </c>
      <c r="W32" s="13">
        <v>137.36699999999999</v>
      </c>
      <c r="X32" s="14">
        <v>1174.42</v>
      </c>
      <c r="Y32" s="14">
        <v>386.75200000000001</v>
      </c>
      <c r="Z32" s="14">
        <v>346.08199999999999</v>
      </c>
      <c r="AA32" s="14">
        <v>483.93200000000002</v>
      </c>
      <c r="AB32" s="14"/>
      <c r="AC32" s="14"/>
      <c r="AD32" s="15">
        <v>2086.23</v>
      </c>
      <c r="AE32" s="8" t="str">
        <f t="shared" si="3"/>
        <v/>
      </c>
      <c r="AF32" s="13"/>
      <c r="AG32" s="8"/>
      <c r="AH32" s="8"/>
      <c r="AI32" s="8"/>
      <c r="AJ32" s="8"/>
      <c r="AK32" s="8"/>
      <c r="AL32" s="8"/>
      <c r="AM32" s="9"/>
      <c r="AN32" s="8" t="str">
        <f t="shared" si="4"/>
        <v/>
      </c>
      <c r="AO32" s="7"/>
      <c r="AP32" s="9"/>
      <c r="AQ32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4</v>
      </c>
    </row>
    <row r="33" spans="1:43" x14ac:dyDescent="0.25">
      <c r="A33" s="1" t="s">
        <v>42</v>
      </c>
      <c r="B33" s="2">
        <v>2</v>
      </c>
      <c r="C33" s="3" t="s">
        <v>104</v>
      </c>
      <c r="D33" s="28">
        <f t="shared" si="0"/>
        <v>298.62200000000001</v>
      </c>
      <c r="E33" s="8">
        <v>298.62200000000001</v>
      </c>
      <c r="F33" s="8">
        <v>577.50699999999995</v>
      </c>
      <c r="G33" s="8">
        <v>722.75599999999997</v>
      </c>
      <c r="H33" s="8">
        <v>2191.77</v>
      </c>
      <c r="I33" s="8"/>
      <c r="J33" s="8"/>
      <c r="K33" s="8"/>
      <c r="L33" s="9">
        <v>2431.86</v>
      </c>
      <c r="M33" s="8">
        <f t="shared" si="1"/>
        <v>1.1160300000000001</v>
      </c>
      <c r="N33" s="7">
        <v>1.7961100000000001</v>
      </c>
      <c r="O33" s="8">
        <v>5.9170999999999996</v>
      </c>
      <c r="P33" s="8">
        <v>1.1160300000000001</v>
      </c>
      <c r="Q33" s="8">
        <v>4.60398</v>
      </c>
      <c r="R33" s="8">
        <v>11.4679</v>
      </c>
      <c r="S33" s="8">
        <v>11.845700000000001</v>
      </c>
      <c r="T33" s="8">
        <v>12.930300000000001</v>
      </c>
      <c r="U33" s="9">
        <v>10.780900000000001</v>
      </c>
      <c r="V33" s="14">
        <f t="shared" si="2"/>
        <v>2121.11</v>
      </c>
      <c r="W33" s="13">
        <v>2417.73</v>
      </c>
      <c r="X33" s="14">
        <v>4244.5200000000004</v>
      </c>
      <c r="Y33" s="14">
        <v>4550.26</v>
      </c>
      <c r="Z33" s="14">
        <v>2121.11</v>
      </c>
      <c r="AA33" s="14">
        <v>4343.76</v>
      </c>
      <c r="AB33" s="14">
        <v>7351.67</v>
      </c>
      <c r="AC33" s="14">
        <v>8165.64</v>
      </c>
      <c r="AD33" s="15">
        <v>8198.4699999999993</v>
      </c>
      <c r="AE33" s="8">
        <f t="shared" si="3"/>
        <v>30.427399999999999</v>
      </c>
      <c r="AF33" s="13">
        <v>30.427399999999999</v>
      </c>
      <c r="AG33" s="8">
        <v>50.8902</v>
      </c>
      <c r="AH33" s="8">
        <v>36.7316</v>
      </c>
      <c r="AI33" s="8">
        <v>80.779899999999998</v>
      </c>
      <c r="AJ33" s="8">
        <v>159.071</v>
      </c>
      <c r="AK33" s="8"/>
      <c r="AL33" s="8"/>
      <c r="AM33" s="9"/>
      <c r="AN33" s="8">
        <f t="shared" si="4"/>
        <v>48.997100000000003</v>
      </c>
      <c r="AO33" s="7">
        <v>48.997100000000003</v>
      </c>
      <c r="AP33" s="9"/>
      <c r="AQ33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27</v>
      </c>
    </row>
    <row r="34" spans="1:43" x14ac:dyDescent="0.25">
      <c r="A34" s="1" t="s">
        <v>3</v>
      </c>
      <c r="B34" s="2">
        <v>374</v>
      </c>
      <c r="C34" s="3" t="s">
        <v>93</v>
      </c>
      <c r="D34" s="28">
        <f t="shared" si="0"/>
        <v>186.16399999999999</v>
      </c>
      <c r="E34" s="8">
        <v>316.24700000000001</v>
      </c>
      <c r="F34" s="8">
        <v>542.04999999999995</v>
      </c>
      <c r="G34" s="8">
        <v>186.16399999999999</v>
      </c>
      <c r="H34" s="8"/>
      <c r="I34" s="8">
        <v>2077.92</v>
      </c>
      <c r="J34" s="8"/>
      <c r="K34" s="8">
        <v>1619.76</v>
      </c>
      <c r="L34" s="9">
        <v>4813.0200000000004</v>
      </c>
      <c r="M34" s="8">
        <f t="shared" si="1"/>
        <v>10.7532</v>
      </c>
      <c r="N34" s="7"/>
      <c r="O34" s="8"/>
      <c r="P34" s="8"/>
      <c r="Q34" s="8">
        <v>10.7532</v>
      </c>
      <c r="R34" s="8"/>
      <c r="S34" s="8"/>
      <c r="T34" s="8"/>
      <c r="U34" s="9">
        <v>1.2430099999999999</v>
      </c>
      <c r="V34" s="14">
        <f t="shared" si="2"/>
        <v>236.72200000000001</v>
      </c>
      <c r="W34" s="13"/>
      <c r="X34" s="14">
        <v>1099.24</v>
      </c>
      <c r="Y34" s="14">
        <v>236.72200000000001</v>
      </c>
      <c r="Z34" s="14">
        <v>595.726</v>
      </c>
      <c r="AA34" s="14"/>
      <c r="AB34" s="14"/>
      <c r="AC34" s="14">
        <v>2230.0100000000002</v>
      </c>
      <c r="AD34" s="15">
        <v>2406.23</v>
      </c>
      <c r="AE34" s="8" t="str">
        <f t="shared" si="3"/>
        <v/>
      </c>
      <c r="AF34" s="13"/>
      <c r="AG34" s="8"/>
      <c r="AH34" s="8"/>
      <c r="AI34" s="8"/>
      <c r="AJ34" s="8"/>
      <c r="AK34" s="8"/>
      <c r="AL34" s="8"/>
      <c r="AM34" s="9"/>
      <c r="AN34" s="8" t="str">
        <f t="shared" si="4"/>
        <v/>
      </c>
      <c r="AO34" s="7"/>
      <c r="AP34" s="9"/>
      <c r="AQ34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3</v>
      </c>
    </row>
    <row r="35" spans="1:43" x14ac:dyDescent="0.25">
      <c r="A35" s="1" t="s">
        <v>169</v>
      </c>
      <c r="B35" s="2">
        <v>236</v>
      </c>
      <c r="C35" s="3" t="s">
        <v>170</v>
      </c>
      <c r="D35" s="28">
        <f t="shared" si="0"/>
        <v>336.11799999999999</v>
      </c>
      <c r="E35" s="8"/>
      <c r="F35" s="8"/>
      <c r="G35" s="8">
        <v>336.11799999999999</v>
      </c>
      <c r="H35" s="8"/>
      <c r="I35" s="8"/>
      <c r="J35" s="8"/>
      <c r="K35" s="8"/>
      <c r="L35" s="9"/>
      <c r="M35" s="8">
        <f t="shared" si="1"/>
        <v>0.83868600000000004</v>
      </c>
      <c r="N35" s="7"/>
      <c r="O35" s="8">
        <v>5.9586100000000002</v>
      </c>
      <c r="P35" s="8">
        <v>1.0224200000000001</v>
      </c>
      <c r="Q35" s="8">
        <v>0.83868600000000004</v>
      </c>
      <c r="R35" s="8">
        <v>4.2530099999999997</v>
      </c>
      <c r="S35" s="8">
        <v>10.0297</v>
      </c>
      <c r="T35" s="8">
        <v>10.302300000000001</v>
      </c>
      <c r="U35" s="9">
        <v>9.9029600000000002</v>
      </c>
      <c r="V35" s="14">
        <f t="shared" si="2"/>
        <v>209.15799999999999</v>
      </c>
      <c r="W35" s="13">
        <v>209.15799999999999</v>
      </c>
      <c r="X35" s="14"/>
      <c r="Y35" s="14">
        <v>8622.16</v>
      </c>
      <c r="Z35" s="14"/>
      <c r="AA35" s="14"/>
      <c r="AB35" s="14"/>
      <c r="AC35" s="14"/>
      <c r="AD35" s="15"/>
      <c r="AE35" s="8">
        <f t="shared" si="3"/>
        <v>52.802500000000002</v>
      </c>
      <c r="AF35" s="13"/>
      <c r="AG35" s="8"/>
      <c r="AH35" s="8">
        <v>52.802500000000002</v>
      </c>
      <c r="AI35" s="8">
        <v>91.430899999999994</v>
      </c>
      <c r="AJ35" s="8">
        <v>98.030799999999999</v>
      </c>
      <c r="AK35" s="8"/>
      <c r="AL35" s="8"/>
      <c r="AM35" s="9">
        <v>212.89</v>
      </c>
      <c r="AN35" s="8" t="str">
        <f t="shared" si="4"/>
        <v/>
      </c>
      <c r="AO35" s="7"/>
      <c r="AP35" s="9"/>
      <c r="AQ35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4</v>
      </c>
    </row>
    <row r="36" spans="1:43" x14ac:dyDescent="0.25">
      <c r="A36" s="1" t="s">
        <v>171</v>
      </c>
      <c r="B36" s="2">
        <v>69</v>
      </c>
      <c r="C36" s="3" t="s">
        <v>172</v>
      </c>
      <c r="D36" s="28">
        <f t="shared" si="0"/>
        <v>1256.45</v>
      </c>
      <c r="E36" s="8">
        <v>3322.06</v>
      </c>
      <c r="F36" s="8">
        <v>1256.45</v>
      </c>
      <c r="G36" s="8"/>
      <c r="H36" s="8"/>
      <c r="I36" s="8"/>
      <c r="J36" s="8"/>
      <c r="K36" s="8"/>
      <c r="L36" s="9"/>
      <c r="M36" s="8" t="str">
        <f t="shared" si="1"/>
        <v/>
      </c>
      <c r="N36" s="7"/>
      <c r="O36" s="8"/>
      <c r="P36" s="8"/>
      <c r="Q36" s="8"/>
      <c r="R36" s="8"/>
      <c r="S36" s="8">
        <v>8.69834</v>
      </c>
      <c r="T36" s="8"/>
      <c r="U36" s="9"/>
      <c r="V36" s="14">
        <f t="shared" si="2"/>
        <v>270.733</v>
      </c>
      <c r="W36" s="13">
        <v>365.47300000000001</v>
      </c>
      <c r="X36" s="14">
        <v>270.733</v>
      </c>
      <c r="Y36" s="14">
        <v>335.178</v>
      </c>
      <c r="Z36" s="14">
        <v>282.82600000000002</v>
      </c>
      <c r="AA36" s="14">
        <v>487.78</v>
      </c>
      <c r="AB36" s="14"/>
      <c r="AC36" s="14"/>
      <c r="AD36" s="15"/>
      <c r="AE36" s="8">
        <f t="shared" si="3"/>
        <v>23.670300000000001</v>
      </c>
      <c r="AF36" s="13"/>
      <c r="AG36" s="8"/>
      <c r="AH36" s="8"/>
      <c r="AI36" s="8">
        <v>23.670300000000001</v>
      </c>
      <c r="AJ36" s="8"/>
      <c r="AK36" s="8"/>
      <c r="AL36" s="8"/>
      <c r="AM36" s="9"/>
      <c r="AN36" s="8" t="str">
        <f t="shared" si="4"/>
        <v/>
      </c>
      <c r="AO36" s="7"/>
      <c r="AP36" s="9"/>
      <c r="AQ36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9</v>
      </c>
    </row>
    <row r="37" spans="1:43" x14ac:dyDescent="0.25">
      <c r="A37" s="1" t="s">
        <v>173</v>
      </c>
      <c r="B37" s="2">
        <v>19</v>
      </c>
      <c r="C37" s="3" t="s">
        <v>98</v>
      </c>
      <c r="D37" s="28">
        <f t="shared" ref="D37:D68" si="5">IF(COUNT(E37:H37)&gt;0,MIN(E37:H37),"")</f>
        <v>394.99900000000002</v>
      </c>
      <c r="E37" s="8">
        <v>394.99900000000002</v>
      </c>
      <c r="F37" s="8">
        <v>1562.22</v>
      </c>
      <c r="G37" s="8"/>
      <c r="H37" s="8"/>
      <c r="I37" s="8"/>
      <c r="J37" s="8"/>
      <c r="K37" s="8"/>
      <c r="L37" s="9"/>
      <c r="M37" s="8">
        <f t="shared" ref="M37:M68" si="6">IF(COUNT(N37:Q37)&gt;0,MIN(N37:Q37),"")</f>
        <v>4.11904</v>
      </c>
      <c r="N37" s="7"/>
      <c r="O37" s="8">
        <v>4.11904</v>
      </c>
      <c r="P37" s="8">
        <v>8.4675499999999992</v>
      </c>
      <c r="Q37" s="8">
        <v>6.29962</v>
      </c>
      <c r="R37" s="8"/>
      <c r="S37" s="8">
        <v>6.5777299999999999</v>
      </c>
      <c r="T37" s="8">
        <v>12.683299999999999</v>
      </c>
      <c r="U37" s="9">
        <v>6.1192000000000002</v>
      </c>
      <c r="V37" s="14">
        <f t="shared" ref="V37:V68" si="7">IF(COUNT(W37:Z37)&gt;0,MIN(W37:Z37),"")</f>
        <v>11487.4</v>
      </c>
      <c r="W37" s="13"/>
      <c r="X37" s="14">
        <v>11487.4</v>
      </c>
      <c r="Y37" s="14"/>
      <c r="Z37" s="14"/>
      <c r="AA37" s="14"/>
      <c r="AB37" s="14">
        <v>4954.49</v>
      </c>
      <c r="AC37" s="14">
        <v>4819.63</v>
      </c>
      <c r="AD37" s="15">
        <v>4398.03</v>
      </c>
      <c r="AE37" s="8">
        <f t="shared" ref="AE37:AE68" si="8">IF(COUNT(AF37:AI37)&gt;0,MIN(AF37:AI37),"")</f>
        <v>16.369</v>
      </c>
      <c r="AF37" s="13">
        <v>16.369</v>
      </c>
      <c r="AG37" s="8"/>
      <c r="AH37" s="8">
        <v>34.370899999999999</v>
      </c>
      <c r="AI37" s="8">
        <v>18.110499999999998</v>
      </c>
      <c r="AJ37" s="8">
        <v>246.405</v>
      </c>
      <c r="AK37" s="8"/>
      <c r="AL37" s="8"/>
      <c r="AM37" s="9">
        <v>216.51599999999999</v>
      </c>
      <c r="AN37" s="8" t="str">
        <f t="shared" ref="AN37:AN68" si="9">IF(COUNT(AO37:AO37)&gt;0,MIN(AO37:AO37),"")</f>
        <v/>
      </c>
      <c r="AO37" s="7"/>
      <c r="AP37" s="9"/>
      <c r="AQ37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7</v>
      </c>
    </row>
    <row r="38" spans="1:43" x14ac:dyDescent="0.25">
      <c r="A38" s="1" t="s">
        <v>27</v>
      </c>
      <c r="B38" s="2">
        <v>189</v>
      </c>
      <c r="C38" s="3" t="s">
        <v>98</v>
      </c>
      <c r="D38" s="28">
        <f t="shared" si="5"/>
        <v>1369.78</v>
      </c>
      <c r="E38" s="8">
        <v>2210.04</v>
      </c>
      <c r="F38" s="8">
        <v>1369.78</v>
      </c>
      <c r="G38" s="8"/>
      <c r="H38" s="8"/>
      <c r="I38" s="8"/>
      <c r="J38" s="8"/>
      <c r="K38" s="8"/>
      <c r="L38" s="9"/>
      <c r="M38" s="8">
        <f t="shared" si="6"/>
        <v>2.0684999999999998</v>
      </c>
      <c r="N38" s="7"/>
      <c r="O38" s="8"/>
      <c r="P38" s="8">
        <v>10.073</v>
      </c>
      <c r="Q38" s="8">
        <v>2.0684999999999998</v>
      </c>
      <c r="R38" s="8"/>
      <c r="S38" s="8">
        <v>18.9649</v>
      </c>
      <c r="T38" s="8"/>
      <c r="U38" s="9">
        <v>5.2088000000000001</v>
      </c>
      <c r="V38" s="14" t="str">
        <f t="shared" si="7"/>
        <v/>
      </c>
      <c r="W38" s="13"/>
      <c r="X38" s="14"/>
      <c r="Y38" s="14"/>
      <c r="Z38" s="14"/>
      <c r="AA38" s="14"/>
      <c r="AB38" s="14"/>
      <c r="AC38" s="14">
        <v>5390</v>
      </c>
      <c r="AD38" s="15"/>
      <c r="AE38" s="8">
        <f t="shared" si="8"/>
        <v>56.255099999999999</v>
      </c>
      <c r="AF38" s="13"/>
      <c r="AG38" s="8"/>
      <c r="AH38" s="8">
        <v>56.255099999999999</v>
      </c>
      <c r="AI38" s="8">
        <v>101.1</v>
      </c>
      <c r="AJ38" s="8"/>
      <c r="AK38" s="8"/>
      <c r="AL38" s="8"/>
      <c r="AM38" s="9">
        <v>127.048</v>
      </c>
      <c r="AN38" s="8" t="str">
        <f t="shared" si="9"/>
        <v/>
      </c>
      <c r="AO38" s="7"/>
      <c r="AP38" s="9"/>
      <c r="AQ38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0</v>
      </c>
    </row>
    <row r="39" spans="1:43" x14ac:dyDescent="0.25">
      <c r="A39" s="1" t="s">
        <v>174</v>
      </c>
      <c r="B39" s="2">
        <v>42</v>
      </c>
      <c r="C39" s="3" t="s">
        <v>175</v>
      </c>
      <c r="D39" s="28">
        <f t="shared" si="5"/>
        <v>730.64800000000002</v>
      </c>
      <c r="E39" s="8">
        <v>1586.99</v>
      </c>
      <c r="F39" s="8">
        <v>730.64800000000002</v>
      </c>
      <c r="G39" s="8"/>
      <c r="H39" s="8"/>
      <c r="I39" s="8"/>
      <c r="J39" s="8"/>
      <c r="K39" s="8"/>
      <c r="L39" s="9"/>
      <c r="M39" s="8">
        <f t="shared" si="6"/>
        <v>1.81908</v>
      </c>
      <c r="N39" s="7"/>
      <c r="O39" s="8"/>
      <c r="P39" s="8">
        <v>7.9744000000000002</v>
      </c>
      <c r="Q39" s="8">
        <v>1.81908</v>
      </c>
      <c r="R39" s="8"/>
      <c r="S39" s="8">
        <v>9.1513500000000008</v>
      </c>
      <c r="T39" s="8">
        <v>9.5878700000000006</v>
      </c>
      <c r="U39" s="9">
        <v>12.6868</v>
      </c>
      <c r="V39" s="14">
        <f t="shared" si="7"/>
        <v>6850.49</v>
      </c>
      <c r="W39" s="13"/>
      <c r="X39" s="14"/>
      <c r="Y39" s="14">
        <v>6850.49</v>
      </c>
      <c r="Z39" s="14"/>
      <c r="AA39" s="14"/>
      <c r="AB39" s="14"/>
      <c r="AC39" s="14"/>
      <c r="AD39" s="15"/>
      <c r="AE39" s="8">
        <f t="shared" si="8"/>
        <v>76.9071</v>
      </c>
      <c r="AF39" s="13">
        <v>98.867999999999995</v>
      </c>
      <c r="AG39" s="8"/>
      <c r="AH39" s="8">
        <v>76.9071</v>
      </c>
      <c r="AI39" s="8"/>
      <c r="AJ39" s="8"/>
      <c r="AK39" s="8">
        <v>104.495</v>
      </c>
      <c r="AL39" s="8"/>
      <c r="AM39" s="9">
        <v>121.992</v>
      </c>
      <c r="AN39" s="8" t="str">
        <f t="shared" si="9"/>
        <v/>
      </c>
      <c r="AO39" s="7"/>
      <c r="AP39" s="9"/>
      <c r="AQ39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2</v>
      </c>
    </row>
    <row r="40" spans="1:43" x14ac:dyDescent="0.25">
      <c r="A40" s="1" t="s">
        <v>176</v>
      </c>
      <c r="B40" s="2">
        <v>243</v>
      </c>
      <c r="C40" s="3" t="s">
        <v>177</v>
      </c>
      <c r="D40" s="28" t="str">
        <f t="shared" si="5"/>
        <v/>
      </c>
      <c r="E40" s="8"/>
      <c r="F40" s="8"/>
      <c r="G40" s="8"/>
      <c r="H40" s="8"/>
      <c r="I40" s="8"/>
      <c r="J40" s="8"/>
      <c r="K40" s="8"/>
      <c r="L40" s="9"/>
      <c r="M40" s="8">
        <f t="shared" si="6"/>
        <v>5.7788000000000004</v>
      </c>
      <c r="N40" s="7"/>
      <c r="O40" s="8">
        <v>8.9093300000000006</v>
      </c>
      <c r="P40" s="8">
        <v>8.5579999999999998</v>
      </c>
      <c r="Q40" s="8">
        <v>5.7788000000000004</v>
      </c>
      <c r="R40" s="8"/>
      <c r="S40" s="8">
        <v>7.4138799999999998</v>
      </c>
      <c r="T40" s="8">
        <v>10.723000000000001</v>
      </c>
      <c r="U40" s="9">
        <v>7.508</v>
      </c>
      <c r="V40" s="14">
        <f t="shared" si="7"/>
        <v>8946.76</v>
      </c>
      <c r="W40" s="13"/>
      <c r="X40" s="14">
        <v>8946.76</v>
      </c>
      <c r="Y40" s="14"/>
      <c r="Z40" s="14"/>
      <c r="AA40" s="14"/>
      <c r="AB40" s="14">
        <v>4222.49</v>
      </c>
      <c r="AC40" s="14">
        <v>532.94100000000003</v>
      </c>
      <c r="AD40" s="15">
        <v>5619.21</v>
      </c>
      <c r="AE40" s="8">
        <f t="shared" si="8"/>
        <v>81.025400000000005</v>
      </c>
      <c r="AF40" s="13"/>
      <c r="AG40" s="8"/>
      <c r="AH40" s="8">
        <v>83.543199999999999</v>
      </c>
      <c r="AI40" s="8">
        <v>81.025400000000005</v>
      </c>
      <c r="AJ40" s="8"/>
      <c r="AK40" s="8"/>
      <c r="AL40" s="8"/>
      <c r="AM40" s="9"/>
      <c r="AN40" s="8">
        <f t="shared" si="9"/>
        <v>40.4529</v>
      </c>
      <c r="AO40" s="7">
        <v>40.4529</v>
      </c>
      <c r="AP40" s="9"/>
      <c r="AQ40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3</v>
      </c>
    </row>
    <row r="41" spans="1:43" x14ac:dyDescent="0.25">
      <c r="A41" s="1" t="s">
        <v>178</v>
      </c>
      <c r="B41" s="2">
        <v>193</v>
      </c>
      <c r="C41" s="3" t="s">
        <v>177</v>
      </c>
      <c r="D41" s="28">
        <f t="shared" si="5"/>
        <v>907.94100000000003</v>
      </c>
      <c r="E41" s="8">
        <v>907.94100000000003</v>
      </c>
      <c r="F41" s="8">
        <v>1744.82</v>
      </c>
      <c r="G41" s="8"/>
      <c r="H41" s="8"/>
      <c r="I41" s="8"/>
      <c r="J41" s="8"/>
      <c r="K41" s="8"/>
      <c r="L41" s="9"/>
      <c r="M41" s="8" t="str">
        <f t="shared" si="6"/>
        <v/>
      </c>
      <c r="N41" s="7"/>
      <c r="O41" s="8"/>
      <c r="P41" s="8"/>
      <c r="Q41" s="8"/>
      <c r="R41" s="8"/>
      <c r="S41" s="8"/>
      <c r="T41" s="8"/>
      <c r="U41" s="9"/>
      <c r="V41" s="14">
        <f t="shared" si="7"/>
        <v>3608.61</v>
      </c>
      <c r="W41" s="13"/>
      <c r="X41" s="14">
        <v>3608.61</v>
      </c>
      <c r="Y41" s="14"/>
      <c r="Z41" s="14">
        <v>4151.21</v>
      </c>
      <c r="AA41" s="14"/>
      <c r="AB41" s="14"/>
      <c r="AC41" s="14"/>
      <c r="AD41" s="15"/>
      <c r="AE41" s="8">
        <f t="shared" si="8"/>
        <v>72.141900000000007</v>
      </c>
      <c r="AF41" s="13"/>
      <c r="AG41" s="8"/>
      <c r="AH41" s="8">
        <v>72.141900000000007</v>
      </c>
      <c r="AI41" s="8"/>
      <c r="AJ41" s="8"/>
      <c r="AK41" s="8"/>
      <c r="AL41" s="8"/>
      <c r="AM41" s="9"/>
      <c r="AN41" s="8" t="str">
        <f t="shared" si="9"/>
        <v/>
      </c>
      <c r="AO41" s="7"/>
      <c r="AP41" s="9"/>
      <c r="AQ41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5</v>
      </c>
    </row>
    <row r="42" spans="1:43" x14ac:dyDescent="0.25">
      <c r="A42" s="1" t="s">
        <v>179</v>
      </c>
      <c r="B42" s="2">
        <v>174</v>
      </c>
      <c r="C42" s="3" t="s">
        <v>177</v>
      </c>
      <c r="D42" s="28">
        <f t="shared" si="5"/>
        <v>954.14099999999996</v>
      </c>
      <c r="E42" s="8">
        <v>954.14099999999996</v>
      </c>
      <c r="F42" s="8">
        <v>1188.68</v>
      </c>
      <c r="G42" s="8"/>
      <c r="H42" s="8"/>
      <c r="I42" s="8"/>
      <c r="J42" s="8"/>
      <c r="K42" s="8"/>
      <c r="L42" s="9"/>
      <c r="M42" s="8">
        <f t="shared" si="6"/>
        <v>5.3902200000000002</v>
      </c>
      <c r="N42" s="7"/>
      <c r="O42" s="8"/>
      <c r="P42" s="8"/>
      <c r="Q42" s="8">
        <v>5.3902200000000002</v>
      </c>
      <c r="R42" s="8"/>
      <c r="S42" s="8"/>
      <c r="T42" s="8"/>
      <c r="U42" s="9"/>
      <c r="V42" s="14" t="str">
        <f t="shared" si="7"/>
        <v/>
      </c>
      <c r="W42" s="13"/>
      <c r="X42" s="14"/>
      <c r="Y42" s="14"/>
      <c r="Z42" s="14"/>
      <c r="AA42" s="14"/>
      <c r="AB42" s="14"/>
      <c r="AC42" s="14"/>
      <c r="AD42" s="15"/>
      <c r="AE42" s="8" t="str">
        <f t="shared" si="8"/>
        <v/>
      </c>
      <c r="AF42" s="13"/>
      <c r="AG42" s="8"/>
      <c r="AH42" s="8"/>
      <c r="AI42" s="8"/>
      <c r="AJ42" s="8">
        <v>115.824</v>
      </c>
      <c r="AK42" s="8"/>
      <c r="AL42" s="8"/>
      <c r="AM42" s="9"/>
      <c r="AN42" s="8" t="str">
        <f t="shared" si="9"/>
        <v/>
      </c>
      <c r="AO42" s="7"/>
      <c r="AP42" s="9"/>
      <c r="AQ42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4</v>
      </c>
    </row>
    <row r="43" spans="1:43" x14ac:dyDescent="0.25">
      <c r="A43" s="1" t="s">
        <v>33</v>
      </c>
      <c r="B43" s="2">
        <v>86</v>
      </c>
      <c r="C43" s="3" t="s">
        <v>101</v>
      </c>
      <c r="D43" s="28">
        <f t="shared" si="5"/>
        <v>254.52099999999999</v>
      </c>
      <c r="E43" s="8">
        <v>270.06400000000002</v>
      </c>
      <c r="F43" s="8">
        <v>254.52099999999999</v>
      </c>
      <c r="G43" s="8">
        <v>931.72799999999995</v>
      </c>
      <c r="H43" s="8"/>
      <c r="I43" s="8"/>
      <c r="J43" s="8"/>
      <c r="K43" s="8"/>
      <c r="L43" s="9"/>
      <c r="M43" s="8">
        <f t="shared" si="6"/>
        <v>2.0614300000000001</v>
      </c>
      <c r="N43" s="7"/>
      <c r="O43" s="8"/>
      <c r="P43" s="8"/>
      <c r="Q43" s="8">
        <v>2.0614300000000001</v>
      </c>
      <c r="R43" s="8"/>
      <c r="S43" s="8"/>
      <c r="T43" s="8"/>
      <c r="U43" s="9">
        <v>3.9294600000000002</v>
      </c>
      <c r="V43" s="14">
        <f t="shared" si="7"/>
        <v>494.94799999999998</v>
      </c>
      <c r="W43" s="13"/>
      <c r="X43" s="14">
        <v>494.94799999999998</v>
      </c>
      <c r="Y43" s="14">
        <v>1008.36</v>
      </c>
      <c r="Z43" s="14">
        <v>1185.92</v>
      </c>
      <c r="AA43" s="14"/>
      <c r="AB43" s="14"/>
      <c r="AC43" s="14"/>
      <c r="AD43" s="15"/>
      <c r="AE43" s="8" t="str">
        <f t="shared" si="8"/>
        <v/>
      </c>
      <c r="AF43" s="13"/>
      <c r="AG43" s="8"/>
      <c r="AH43" s="8"/>
      <c r="AI43" s="8"/>
      <c r="AJ43" s="8"/>
      <c r="AK43" s="8"/>
      <c r="AL43" s="8">
        <v>241.261</v>
      </c>
      <c r="AM43" s="9"/>
      <c r="AN43" s="8" t="str">
        <f t="shared" si="9"/>
        <v/>
      </c>
      <c r="AO43" s="7"/>
      <c r="AP43" s="9"/>
      <c r="AQ43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9</v>
      </c>
    </row>
    <row r="44" spans="1:43" x14ac:dyDescent="0.25">
      <c r="A44" s="1" t="s">
        <v>52</v>
      </c>
      <c r="B44" s="2">
        <v>280</v>
      </c>
      <c r="C44" s="3" t="s">
        <v>103</v>
      </c>
      <c r="D44" s="28">
        <f t="shared" si="5"/>
        <v>1935.15</v>
      </c>
      <c r="E44" s="8"/>
      <c r="F44" s="8">
        <v>1935.15</v>
      </c>
      <c r="G44" s="8"/>
      <c r="H44" s="8"/>
      <c r="I44" s="8"/>
      <c r="J44" s="8"/>
      <c r="K44" s="8"/>
      <c r="L44" s="9">
        <v>2042.03</v>
      </c>
      <c r="M44" s="8">
        <f t="shared" si="6"/>
        <v>0.21437400000000001</v>
      </c>
      <c r="N44" s="7">
        <v>0.26649499999999998</v>
      </c>
      <c r="O44" s="8">
        <v>1.5339</v>
      </c>
      <c r="P44" s="8">
        <v>0.21437400000000001</v>
      </c>
      <c r="Q44" s="8">
        <v>0.87071699999999996</v>
      </c>
      <c r="R44" s="8">
        <v>2.4999199999999999</v>
      </c>
      <c r="S44" s="8">
        <v>4.4372100000000003</v>
      </c>
      <c r="T44" s="8">
        <v>4.4366399999999997</v>
      </c>
      <c r="U44" s="9">
        <v>2.8225199999999999</v>
      </c>
      <c r="V44" s="14">
        <f t="shared" si="7"/>
        <v>330.91899999999998</v>
      </c>
      <c r="W44" s="13">
        <v>330.91899999999998</v>
      </c>
      <c r="X44" s="14">
        <v>1532.2</v>
      </c>
      <c r="Y44" s="14">
        <v>3262.25</v>
      </c>
      <c r="Z44" s="14">
        <v>3618.4</v>
      </c>
      <c r="AA44" s="14">
        <v>653.97299999999996</v>
      </c>
      <c r="AB44" s="14">
        <v>1448.38</v>
      </c>
      <c r="AC44" s="14">
        <v>3615.84</v>
      </c>
      <c r="AD44" s="15">
        <v>493.125</v>
      </c>
      <c r="AE44" s="8">
        <f t="shared" si="8"/>
        <v>74.088899999999995</v>
      </c>
      <c r="AF44" s="13"/>
      <c r="AG44" s="8"/>
      <c r="AH44" s="8">
        <v>74.088899999999995</v>
      </c>
      <c r="AI44" s="8">
        <v>88.770899999999997</v>
      </c>
      <c r="AJ44" s="8">
        <v>173.43</v>
      </c>
      <c r="AK44" s="8"/>
      <c r="AL44" s="8"/>
      <c r="AM44" s="9"/>
      <c r="AN44" s="8">
        <f t="shared" si="9"/>
        <v>73.883499999999998</v>
      </c>
      <c r="AO44" s="7">
        <v>73.883499999999998</v>
      </c>
      <c r="AP44" s="9"/>
      <c r="AQ44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22</v>
      </c>
    </row>
    <row r="45" spans="1:43" x14ac:dyDescent="0.25">
      <c r="A45" s="1" t="s">
        <v>36</v>
      </c>
      <c r="B45" s="2">
        <v>62</v>
      </c>
      <c r="C45" s="3" t="s">
        <v>103</v>
      </c>
      <c r="D45" s="28">
        <f t="shared" si="5"/>
        <v>1883.6</v>
      </c>
      <c r="E45" s="8">
        <v>1883.6</v>
      </c>
      <c r="F45" s="8"/>
      <c r="G45" s="8"/>
      <c r="H45" s="8"/>
      <c r="I45" s="8"/>
      <c r="J45" s="8"/>
      <c r="K45" s="8"/>
      <c r="L45" s="9"/>
      <c r="M45" s="8">
        <f t="shared" si="6"/>
        <v>9.8615300000000003E-2</v>
      </c>
      <c r="N45" s="7"/>
      <c r="O45" s="8">
        <v>0.44629600000000003</v>
      </c>
      <c r="P45" s="8">
        <v>0.16531299999999999</v>
      </c>
      <c r="Q45" s="8">
        <v>9.8615300000000003E-2</v>
      </c>
      <c r="R45" s="8"/>
      <c r="S45" s="8">
        <v>0.96666700000000005</v>
      </c>
      <c r="T45" s="8">
        <v>0.39981499999999998</v>
      </c>
      <c r="U45" s="9">
        <v>1.3243499999999999</v>
      </c>
      <c r="V45" s="14">
        <f t="shared" si="7"/>
        <v>4490.9399999999996</v>
      </c>
      <c r="W45" s="13"/>
      <c r="X45" s="14"/>
      <c r="Y45" s="14"/>
      <c r="Z45" s="14">
        <v>4490.9399999999996</v>
      </c>
      <c r="AA45" s="14"/>
      <c r="AB45" s="14"/>
      <c r="AC45" s="14"/>
      <c r="AD45" s="15"/>
      <c r="AE45" s="8" t="str">
        <f t="shared" si="8"/>
        <v/>
      </c>
      <c r="AF45" s="13"/>
      <c r="AG45" s="8"/>
      <c r="AH45" s="8"/>
      <c r="AI45" s="8"/>
      <c r="AJ45" s="8"/>
      <c r="AK45" s="8"/>
      <c r="AL45" s="8">
        <v>258.35300000000001</v>
      </c>
      <c r="AM45" s="9">
        <v>68.171999999999997</v>
      </c>
      <c r="AN45" s="8" t="str">
        <f t="shared" si="9"/>
        <v/>
      </c>
      <c r="AO45" s="7"/>
      <c r="AP45" s="9"/>
      <c r="AQ45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0</v>
      </c>
    </row>
    <row r="46" spans="1:43" x14ac:dyDescent="0.25">
      <c r="A46" s="1" t="s">
        <v>70</v>
      </c>
      <c r="B46" s="2">
        <v>15</v>
      </c>
      <c r="C46" s="3" t="s">
        <v>96</v>
      </c>
      <c r="D46" s="28">
        <f t="shared" si="5"/>
        <v>155.482</v>
      </c>
      <c r="E46" s="8"/>
      <c r="F46" s="8">
        <v>155.482</v>
      </c>
      <c r="G46" s="8">
        <v>4727.42</v>
      </c>
      <c r="H46" s="8"/>
      <c r="I46" s="8"/>
      <c r="J46" s="8"/>
      <c r="K46" s="8"/>
      <c r="L46" s="9">
        <v>1372.28</v>
      </c>
      <c r="M46" s="8">
        <f t="shared" si="6"/>
        <v>0.11887200000000001</v>
      </c>
      <c r="N46" s="7">
        <v>0.90837400000000001</v>
      </c>
      <c r="O46" s="8">
        <v>0.47398000000000001</v>
      </c>
      <c r="P46" s="8">
        <v>0.135051</v>
      </c>
      <c r="Q46" s="8">
        <v>0.11887200000000001</v>
      </c>
      <c r="R46" s="8"/>
      <c r="S46" s="8">
        <v>7.5536599999999998</v>
      </c>
      <c r="T46" s="8">
        <v>5.3837400000000004</v>
      </c>
      <c r="U46" s="9">
        <v>1.9034899999999999</v>
      </c>
      <c r="V46" s="14">
        <f t="shared" si="7"/>
        <v>301.154</v>
      </c>
      <c r="W46" s="13"/>
      <c r="X46" s="14">
        <v>305.99200000000002</v>
      </c>
      <c r="Y46" s="14">
        <v>336.41699999999997</v>
      </c>
      <c r="Z46" s="14">
        <v>301.154</v>
      </c>
      <c r="AA46" s="14"/>
      <c r="AB46" s="14">
        <v>929.75599999999997</v>
      </c>
      <c r="AC46" s="14">
        <v>892.55</v>
      </c>
      <c r="AD46" s="15">
        <v>5125.32</v>
      </c>
      <c r="AE46" s="8">
        <f t="shared" si="8"/>
        <v>31.750699999999998</v>
      </c>
      <c r="AF46" s="13"/>
      <c r="AG46" s="8"/>
      <c r="AH46" s="8">
        <v>31.750699999999998</v>
      </c>
      <c r="AI46" s="8">
        <v>40.605400000000003</v>
      </c>
      <c r="AJ46" s="8"/>
      <c r="AK46" s="8"/>
      <c r="AL46" s="8"/>
      <c r="AM46" s="9">
        <v>183.93</v>
      </c>
      <c r="AN46" s="8" t="str">
        <f t="shared" si="9"/>
        <v/>
      </c>
      <c r="AO46" s="7"/>
      <c r="AP46" s="9"/>
      <c r="AQ46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9</v>
      </c>
    </row>
    <row r="47" spans="1:43" x14ac:dyDescent="0.25">
      <c r="A47" s="1" t="s">
        <v>13</v>
      </c>
      <c r="B47" s="2">
        <v>295</v>
      </c>
      <c r="C47" s="3" t="s">
        <v>96</v>
      </c>
      <c r="D47" s="28">
        <f t="shared" si="5"/>
        <v>304.87099999999998</v>
      </c>
      <c r="E47" s="8">
        <v>304.87099999999998</v>
      </c>
      <c r="F47" s="8">
        <v>1256.02</v>
      </c>
      <c r="G47" s="8">
        <v>4699.3900000000003</v>
      </c>
      <c r="H47" s="8"/>
      <c r="I47" s="8"/>
      <c r="J47" s="8"/>
      <c r="K47" s="8"/>
      <c r="L47" s="9"/>
      <c r="M47" s="8">
        <f t="shared" si="6"/>
        <v>0.347329</v>
      </c>
      <c r="N47" s="7">
        <v>4.1028099999999998</v>
      </c>
      <c r="O47" s="8"/>
      <c r="P47" s="8">
        <v>0.453569</v>
      </c>
      <c r="Q47" s="8">
        <v>0.347329</v>
      </c>
      <c r="R47" s="8">
        <v>10.452299999999999</v>
      </c>
      <c r="S47" s="8">
        <v>7.7692500000000004</v>
      </c>
      <c r="T47" s="8">
        <v>7.1476499999999996</v>
      </c>
      <c r="U47" s="9">
        <v>7.5469099999999996</v>
      </c>
      <c r="V47" s="14">
        <f t="shared" si="7"/>
        <v>3999.62</v>
      </c>
      <c r="W47" s="13">
        <v>3999.62</v>
      </c>
      <c r="X47" s="14"/>
      <c r="Y47" s="14"/>
      <c r="Z47" s="14"/>
      <c r="AA47" s="14"/>
      <c r="AB47" s="14">
        <v>11391.4</v>
      </c>
      <c r="AC47" s="14"/>
      <c r="AD47" s="15"/>
      <c r="AE47" s="8">
        <f t="shared" si="8"/>
        <v>29.684000000000001</v>
      </c>
      <c r="AF47" s="13"/>
      <c r="AG47" s="8"/>
      <c r="AH47" s="8">
        <v>29.684000000000001</v>
      </c>
      <c r="AI47" s="8">
        <v>47.352699999999999</v>
      </c>
      <c r="AJ47" s="8">
        <v>78.388000000000005</v>
      </c>
      <c r="AK47" s="8"/>
      <c r="AL47" s="8"/>
      <c r="AM47" s="9">
        <v>128.27699999999999</v>
      </c>
      <c r="AN47" s="8" t="str">
        <f t="shared" si="9"/>
        <v/>
      </c>
      <c r="AO47" s="7"/>
      <c r="AP47" s="9"/>
      <c r="AQ47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6</v>
      </c>
    </row>
    <row r="48" spans="1:43" x14ac:dyDescent="0.25">
      <c r="A48" s="1" t="s">
        <v>50</v>
      </c>
      <c r="B48" s="2">
        <v>321</v>
      </c>
      <c r="C48" s="3" t="s">
        <v>96</v>
      </c>
      <c r="D48" s="28">
        <f t="shared" si="5"/>
        <v>1536.15</v>
      </c>
      <c r="E48" s="8"/>
      <c r="F48" s="8">
        <v>1536.15</v>
      </c>
      <c r="G48" s="8"/>
      <c r="H48" s="8"/>
      <c r="I48" s="8"/>
      <c r="J48" s="8"/>
      <c r="K48" s="8"/>
      <c r="L48" s="9"/>
      <c r="M48" s="8">
        <f t="shared" si="6"/>
        <v>0.23921799999999999</v>
      </c>
      <c r="N48" s="7"/>
      <c r="O48" s="8">
        <v>0.789906</v>
      </c>
      <c r="P48" s="8"/>
      <c r="Q48" s="8">
        <v>0.23921799999999999</v>
      </c>
      <c r="R48" s="8"/>
      <c r="S48" s="8">
        <v>4.3315299999999999</v>
      </c>
      <c r="T48" s="8">
        <v>1.9476</v>
      </c>
      <c r="U48" s="9">
        <v>4.4078299999999997</v>
      </c>
      <c r="V48" s="14">
        <f t="shared" si="7"/>
        <v>3507.77</v>
      </c>
      <c r="W48" s="13">
        <v>3507.77</v>
      </c>
      <c r="X48" s="14"/>
      <c r="Y48" s="14"/>
      <c r="Z48" s="14"/>
      <c r="AA48" s="14"/>
      <c r="AB48" s="14"/>
      <c r="AC48" s="14"/>
      <c r="AD48" s="15"/>
      <c r="AE48" s="8">
        <f t="shared" si="8"/>
        <v>137.52099999999999</v>
      </c>
      <c r="AF48" s="13"/>
      <c r="AG48" s="8"/>
      <c r="AH48" s="8"/>
      <c r="AI48" s="8">
        <v>137.52099999999999</v>
      </c>
      <c r="AJ48" s="8"/>
      <c r="AK48" s="8"/>
      <c r="AL48" s="8"/>
      <c r="AM48" s="9">
        <v>179.68</v>
      </c>
      <c r="AN48" s="8" t="str">
        <f t="shared" si="9"/>
        <v/>
      </c>
      <c r="AO48" s="7"/>
      <c r="AP48" s="9">
        <v>41.928899999999999</v>
      </c>
      <c r="AQ48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0</v>
      </c>
    </row>
    <row r="49" spans="1:43" x14ac:dyDescent="0.25">
      <c r="A49" s="1" t="s">
        <v>71</v>
      </c>
      <c r="B49" s="2">
        <v>13</v>
      </c>
      <c r="C49" s="3" t="s">
        <v>109</v>
      </c>
      <c r="D49" s="28">
        <f t="shared" si="5"/>
        <v>430.83100000000002</v>
      </c>
      <c r="E49" s="8"/>
      <c r="F49" s="8">
        <v>430.83100000000002</v>
      </c>
      <c r="G49" s="8"/>
      <c r="H49" s="8"/>
      <c r="I49" s="8"/>
      <c r="J49" s="8"/>
      <c r="K49" s="8"/>
      <c r="L49" s="9"/>
      <c r="M49" s="8">
        <f t="shared" si="6"/>
        <v>5.3241400000000001E-2</v>
      </c>
      <c r="N49" s="7">
        <v>0.14289499999999999</v>
      </c>
      <c r="O49" s="8">
        <v>0.353325</v>
      </c>
      <c r="P49" s="8">
        <v>0.100484</v>
      </c>
      <c r="Q49" s="8">
        <v>5.3241400000000001E-2</v>
      </c>
      <c r="R49" s="8">
        <v>1.7982400000000001</v>
      </c>
      <c r="S49" s="8">
        <v>1.36456</v>
      </c>
      <c r="T49" s="8">
        <v>0.97387699999999999</v>
      </c>
      <c r="U49" s="9">
        <v>0.79742000000000002</v>
      </c>
      <c r="V49" s="14">
        <f t="shared" si="7"/>
        <v>172.55099999999999</v>
      </c>
      <c r="W49" s="13">
        <v>172.55099999999999</v>
      </c>
      <c r="X49" s="14"/>
      <c r="Y49" s="14"/>
      <c r="Z49" s="14"/>
      <c r="AA49" s="14"/>
      <c r="AB49" s="14"/>
      <c r="AC49" s="14"/>
      <c r="AD49" s="15"/>
      <c r="AE49" s="8">
        <f t="shared" si="8"/>
        <v>40.919199999999996</v>
      </c>
      <c r="AF49" s="13"/>
      <c r="AG49" s="8"/>
      <c r="AH49" s="8">
        <v>40.919199999999996</v>
      </c>
      <c r="AI49" s="8"/>
      <c r="AJ49" s="8">
        <v>231.40700000000001</v>
      </c>
      <c r="AK49" s="8"/>
      <c r="AL49" s="8"/>
      <c r="AM49" s="9">
        <v>135.54400000000001</v>
      </c>
      <c r="AN49" s="8">
        <f t="shared" si="9"/>
        <v>75.378200000000007</v>
      </c>
      <c r="AO49" s="7">
        <v>75.378200000000007</v>
      </c>
      <c r="AP49" s="9"/>
      <c r="AQ49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4</v>
      </c>
    </row>
    <row r="50" spans="1:43" x14ac:dyDescent="0.25">
      <c r="A50" s="1" t="s">
        <v>63</v>
      </c>
      <c r="B50" s="2">
        <v>131</v>
      </c>
      <c r="C50" s="3" t="s">
        <v>108</v>
      </c>
      <c r="D50" s="28">
        <f t="shared" si="5"/>
        <v>1003.69</v>
      </c>
      <c r="E50" s="8"/>
      <c r="F50" s="8">
        <v>1003.69</v>
      </c>
      <c r="G50" s="8"/>
      <c r="H50" s="8"/>
      <c r="I50" s="8"/>
      <c r="J50" s="8"/>
      <c r="K50" s="8"/>
      <c r="L50" s="9"/>
      <c r="M50" s="8">
        <f t="shared" si="6"/>
        <v>6.5301099999999996</v>
      </c>
      <c r="N50" s="7"/>
      <c r="O50" s="8"/>
      <c r="P50" s="8"/>
      <c r="Q50" s="8">
        <v>6.5301099999999996</v>
      </c>
      <c r="R50" s="8">
        <v>5.4387499999999998</v>
      </c>
      <c r="S50" s="8">
        <v>14.4307</v>
      </c>
      <c r="T50" s="8">
        <v>2.8361700000000001</v>
      </c>
      <c r="U50" s="9">
        <v>9.8848000000000003</v>
      </c>
      <c r="V50" s="14">
        <f t="shared" si="7"/>
        <v>3894.33</v>
      </c>
      <c r="W50" s="13"/>
      <c r="X50" s="14"/>
      <c r="Y50" s="14"/>
      <c r="Z50" s="14">
        <v>3894.33</v>
      </c>
      <c r="AA50" s="14"/>
      <c r="AB50" s="14"/>
      <c r="AC50" s="14">
        <v>6075.77</v>
      </c>
      <c r="AD50" s="15"/>
      <c r="AE50" s="8">
        <f t="shared" si="8"/>
        <v>30.656300000000002</v>
      </c>
      <c r="AF50" s="13">
        <v>78.622399999999999</v>
      </c>
      <c r="AG50" s="8">
        <v>42.5182</v>
      </c>
      <c r="AH50" s="8">
        <v>45.2014</v>
      </c>
      <c r="AI50" s="8">
        <v>30.656300000000002</v>
      </c>
      <c r="AJ50" s="8"/>
      <c r="AK50" s="8"/>
      <c r="AL50" s="8"/>
      <c r="AM50" s="9"/>
      <c r="AN50" s="8">
        <f t="shared" si="9"/>
        <v>42.023499999999999</v>
      </c>
      <c r="AO50" s="7">
        <v>42.023499999999999</v>
      </c>
      <c r="AP50" s="9">
        <v>51.695700000000002</v>
      </c>
      <c r="AQ50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4</v>
      </c>
    </row>
    <row r="51" spans="1:43" x14ac:dyDescent="0.25">
      <c r="A51" s="1" t="s">
        <v>180</v>
      </c>
      <c r="B51" s="2">
        <v>95</v>
      </c>
      <c r="C51" s="3" t="s">
        <v>108</v>
      </c>
      <c r="D51" s="28">
        <f t="shared" si="5"/>
        <v>1888.72</v>
      </c>
      <c r="E51" s="8">
        <v>1888.72</v>
      </c>
      <c r="F51" s="8"/>
      <c r="G51" s="8"/>
      <c r="H51" s="8"/>
      <c r="I51" s="8"/>
      <c r="J51" s="8"/>
      <c r="K51" s="8"/>
      <c r="L51" s="9"/>
      <c r="M51" s="8" t="str">
        <f t="shared" si="6"/>
        <v/>
      </c>
      <c r="N51" s="7"/>
      <c r="O51" s="8"/>
      <c r="P51" s="8"/>
      <c r="Q51" s="8"/>
      <c r="R51" s="8">
        <v>8.9647199999999998</v>
      </c>
      <c r="S51" s="8">
        <v>13.4457</v>
      </c>
      <c r="T51" s="8">
        <v>18.572900000000001</v>
      </c>
      <c r="U51" s="9">
        <v>15.7331</v>
      </c>
      <c r="V51" s="14" t="str">
        <f t="shared" si="7"/>
        <v/>
      </c>
      <c r="W51" s="13"/>
      <c r="X51" s="14"/>
      <c r="Y51" s="14"/>
      <c r="Z51" s="14"/>
      <c r="AA51" s="14"/>
      <c r="AB51" s="14"/>
      <c r="AC51" s="14"/>
      <c r="AD51" s="15">
        <v>4532.92</v>
      </c>
      <c r="AE51" s="8">
        <f t="shared" si="8"/>
        <v>43.869599999999998</v>
      </c>
      <c r="AF51" s="13">
        <v>43.869599999999998</v>
      </c>
      <c r="AG51" s="8"/>
      <c r="AH51" s="8">
        <v>59.549799999999998</v>
      </c>
      <c r="AI51" s="8"/>
      <c r="AJ51" s="8"/>
      <c r="AK51" s="8">
        <v>20.658200000000001</v>
      </c>
      <c r="AL51" s="8"/>
      <c r="AM51" s="9">
        <v>202.11699999999999</v>
      </c>
      <c r="AN51" s="8" t="str">
        <f t="shared" si="9"/>
        <v/>
      </c>
      <c r="AO51" s="7"/>
      <c r="AP51" s="9"/>
      <c r="AQ51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0</v>
      </c>
    </row>
    <row r="52" spans="1:43" x14ac:dyDescent="0.25">
      <c r="A52" s="1" t="s">
        <v>48</v>
      </c>
      <c r="B52" s="2">
        <v>337</v>
      </c>
      <c r="C52" s="3" t="s">
        <v>95</v>
      </c>
      <c r="D52" s="28">
        <f t="shared" si="5"/>
        <v>2750.91</v>
      </c>
      <c r="E52" s="8"/>
      <c r="F52" s="8">
        <v>2757.26</v>
      </c>
      <c r="G52" s="8">
        <v>2750.91</v>
      </c>
      <c r="H52" s="8"/>
      <c r="I52" s="8">
        <v>4270.59</v>
      </c>
      <c r="J52" s="8"/>
      <c r="K52" s="8"/>
      <c r="L52" s="9">
        <v>1494.85</v>
      </c>
      <c r="M52" s="8">
        <f t="shared" si="6"/>
        <v>1.73851</v>
      </c>
      <c r="N52" s="7"/>
      <c r="O52" s="8">
        <v>4.9208800000000004</v>
      </c>
      <c r="P52" s="8">
        <v>6.3366100000000003</v>
      </c>
      <c r="Q52" s="8">
        <v>1.73851</v>
      </c>
      <c r="R52" s="8"/>
      <c r="S52" s="8">
        <v>12.2425</v>
      </c>
      <c r="T52" s="8">
        <v>11.8245</v>
      </c>
      <c r="U52" s="9">
        <v>7.4116499999999998</v>
      </c>
      <c r="V52" s="14">
        <f t="shared" si="7"/>
        <v>3354.24</v>
      </c>
      <c r="W52" s="13">
        <v>4015.84</v>
      </c>
      <c r="X52" s="14">
        <v>3354.24</v>
      </c>
      <c r="Y52" s="14">
        <v>5561.88</v>
      </c>
      <c r="Z52" s="14">
        <v>4252.08</v>
      </c>
      <c r="AA52" s="14"/>
      <c r="AB52" s="14">
        <v>6516.57</v>
      </c>
      <c r="AC52" s="14"/>
      <c r="AD52" s="15"/>
      <c r="AE52" s="8">
        <f t="shared" si="8"/>
        <v>21.559200000000001</v>
      </c>
      <c r="AF52" s="13">
        <v>21.559200000000001</v>
      </c>
      <c r="AG52" s="8"/>
      <c r="AH52" s="8">
        <v>37.340000000000003</v>
      </c>
      <c r="AI52" s="8">
        <v>87.966399999999993</v>
      </c>
      <c r="AJ52" s="8"/>
      <c r="AK52" s="8"/>
      <c r="AL52" s="8"/>
      <c r="AM52" s="9"/>
      <c r="AN52" s="8">
        <f t="shared" si="9"/>
        <v>72.591499999999996</v>
      </c>
      <c r="AO52" s="7">
        <v>72.591499999999996</v>
      </c>
      <c r="AP52" s="9"/>
      <c r="AQ52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9</v>
      </c>
    </row>
    <row r="53" spans="1:43" x14ac:dyDescent="0.25">
      <c r="A53" s="1" t="s">
        <v>61</v>
      </c>
      <c r="B53" s="2">
        <v>144</v>
      </c>
      <c r="C53" s="3" t="s">
        <v>95</v>
      </c>
      <c r="D53" s="28">
        <f t="shared" si="5"/>
        <v>252.81100000000001</v>
      </c>
      <c r="E53" s="8"/>
      <c r="F53" s="8">
        <v>252.81100000000001</v>
      </c>
      <c r="G53" s="8">
        <v>378.97199999999998</v>
      </c>
      <c r="H53" s="8"/>
      <c r="I53" s="8"/>
      <c r="J53" s="8">
        <v>1406.33</v>
      </c>
      <c r="K53" s="8"/>
      <c r="L53" s="9"/>
      <c r="M53" s="8">
        <f t="shared" si="6"/>
        <v>5.0091200000000002</v>
      </c>
      <c r="N53" s="7"/>
      <c r="O53" s="8"/>
      <c r="P53" s="8">
        <v>5.4480399999999998</v>
      </c>
      <c r="Q53" s="8">
        <v>5.0091200000000002</v>
      </c>
      <c r="R53" s="8"/>
      <c r="S53" s="8">
        <v>12.099</v>
      </c>
      <c r="T53" s="8">
        <v>13.080500000000001</v>
      </c>
      <c r="U53" s="9">
        <v>11.6912</v>
      </c>
      <c r="V53" s="14">
        <f t="shared" si="7"/>
        <v>4639.53</v>
      </c>
      <c r="W53" s="13"/>
      <c r="X53" s="14"/>
      <c r="Y53" s="14">
        <v>5220.13</v>
      </c>
      <c r="Z53" s="14">
        <v>4639.53</v>
      </c>
      <c r="AA53" s="14"/>
      <c r="AB53" s="14"/>
      <c r="AC53" s="14">
        <v>1650.67</v>
      </c>
      <c r="AD53" s="15"/>
      <c r="AE53" s="8">
        <f t="shared" si="8"/>
        <v>25.034500000000001</v>
      </c>
      <c r="AF53" s="13"/>
      <c r="AG53" s="8"/>
      <c r="AH53" s="8">
        <v>25.034500000000001</v>
      </c>
      <c r="AI53" s="8">
        <v>48.544600000000003</v>
      </c>
      <c r="AJ53" s="8">
        <v>77.843299999999999</v>
      </c>
      <c r="AK53" s="8">
        <v>67.845299999999995</v>
      </c>
      <c r="AL53" s="8">
        <v>100.688</v>
      </c>
      <c r="AM53" s="9">
        <v>140.345</v>
      </c>
      <c r="AN53" s="8" t="str">
        <f t="shared" si="9"/>
        <v/>
      </c>
      <c r="AO53" s="7"/>
      <c r="AP53" s="9">
        <v>35.107900000000001</v>
      </c>
      <c r="AQ53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8</v>
      </c>
    </row>
    <row r="54" spans="1:43" x14ac:dyDescent="0.25">
      <c r="A54" s="1" t="s">
        <v>10</v>
      </c>
      <c r="B54" s="2">
        <v>325</v>
      </c>
      <c r="C54" s="3" t="s">
        <v>95</v>
      </c>
      <c r="D54" s="28">
        <f t="shared" si="5"/>
        <v>607.95000000000005</v>
      </c>
      <c r="E54" s="8">
        <v>4728.18</v>
      </c>
      <c r="F54" s="8">
        <v>607.95000000000005</v>
      </c>
      <c r="G54" s="8">
        <v>1421.25</v>
      </c>
      <c r="H54" s="8"/>
      <c r="I54" s="8"/>
      <c r="J54" s="8"/>
      <c r="K54" s="8"/>
      <c r="L54" s="9"/>
      <c r="M54" s="8" t="str">
        <f t="shared" si="6"/>
        <v/>
      </c>
      <c r="N54" s="7"/>
      <c r="O54" s="8"/>
      <c r="P54" s="8"/>
      <c r="Q54" s="8"/>
      <c r="R54" s="8"/>
      <c r="S54" s="8">
        <v>9.3829200000000004</v>
      </c>
      <c r="T54" s="8">
        <v>18.187799999999999</v>
      </c>
      <c r="U54" s="9">
        <v>3.2754799999999999</v>
      </c>
      <c r="V54" s="14">
        <f t="shared" si="7"/>
        <v>299.911</v>
      </c>
      <c r="W54" s="13"/>
      <c r="X54" s="14">
        <v>299.911</v>
      </c>
      <c r="Y54" s="14"/>
      <c r="Z54" s="14"/>
      <c r="AA54" s="14"/>
      <c r="AB54" s="14"/>
      <c r="AC54" s="14"/>
      <c r="AD54" s="15"/>
      <c r="AE54" s="8">
        <f t="shared" si="8"/>
        <v>22.418500000000002</v>
      </c>
      <c r="AF54" s="13">
        <v>22.418500000000002</v>
      </c>
      <c r="AG54" s="8"/>
      <c r="AH54" s="8">
        <v>76.097200000000001</v>
      </c>
      <c r="AI54" s="8">
        <v>105.65</v>
      </c>
      <c r="AJ54" s="8">
        <v>20.1724</v>
      </c>
      <c r="AK54" s="8">
        <v>84.772199999999998</v>
      </c>
      <c r="AL54" s="8">
        <v>134.06</v>
      </c>
      <c r="AM54" s="9">
        <v>140.60400000000001</v>
      </c>
      <c r="AN54" s="8" t="str">
        <f t="shared" si="9"/>
        <v/>
      </c>
      <c r="AO54" s="7"/>
      <c r="AP54" s="9"/>
      <c r="AQ54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4</v>
      </c>
    </row>
    <row r="55" spans="1:43" x14ac:dyDescent="0.25">
      <c r="A55" s="1" t="s">
        <v>181</v>
      </c>
      <c r="B55" s="2">
        <v>4</v>
      </c>
      <c r="C55" s="3" t="s">
        <v>106</v>
      </c>
      <c r="D55" s="28">
        <f t="shared" si="5"/>
        <v>388.68700000000001</v>
      </c>
      <c r="E55" s="8">
        <v>414.46300000000002</v>
      </c>
      <c r="F55" s="8">
        <v>746.096</v>
      </c>
      <c r="G55" s="8">
        <v>388.68700000000001</v>
      </c>
      <c r="H55" s="8"/>
      <c r="I55" s="8">
        <v>3136.27</v>
      </c>
      <c r="J55" s="8"/>
      <c r="K55" s="8"/>
      <c r="L55" s="9">
        <v>3311.98</v>
      </c>
      <c r="M55" s="8">
        <f t="shared" si="6"/>
        <v>1.75915</v>
      </c>
      <c r="N55" s="7">
        <v>5.58596</v>
      </c>
      <c r="O55" s="8">
        <v>4.0716200000000002</v>
      </c>
      <c r="P55" s="8">
        <v>4.2738100000000001</v>
      </c>
      <c r="Q55" s="8">
        <v>1.75915</v>
      </c>
      <c r="R55" s="8"/>
      <c r="S55" s="8">
        <v>10.389099999999999</v>
      </c>
      <c r="T55" s="8">
        <v>13.576499999999999</v>
      </c>
      <c r="U55" s="9">
        <v>5.5520399999999999</v>
      </c>
      <c r="V55" s="14">
        <f t="shared" si="7"/>
        <v>5246.82</v>
      </c>
      <c r="W55" s="13"/>
      <c r="X55" s="14">
        <v>5246.82</v>
      </c>
      <c r="Y55" s="14"/>
      <c r="Z55" s="14"/>
      <c r="AA55" s="14"/>
      <c r="AB55" s="14"/>
      <c r="AC55" s="14"/>
      <c r="AD55" s="15">
        <v>5578.68</v>
      </c>
      <c r="AE55" s="8">
        <f t="shared" si="8"/>
        <v>13.3667</v>
      </c>
      <c r="AF55" s="13"/>
      <c r="AG55" s="8">
        <v>13.3667</v>
      </c>
      <c r="AH55" s="8">
        <v>42.820399999999999</v>
      </c>
      <c r="AI55" s="8">
        <v>25.645700000000001</v>
      </c>
      <c r="AJ55" s="8">
        <v>171.67099999999999</v>
      </c>
      <c r="AK55" s="8"/>
      <c r="AL55" s="8">
        <v>179.661</v>
      </c>
      <c r="AM55" s="9">
        <v>203.982</v>
      </c>
      <c r="AN55" s="8" t="str">
        <f t="shared" si="9"/>
        <v/>
      </c>
      <c r="AO55" s="7"/>
      <c r="AP55" s="9"/>
      <c r="AQ55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20</v>
      </c>
    </row>
    <row r="56" spans="1:43" x14ac:dyDescent="0.25">
      <c r="A56" s="1" t="s">
        <v>182</v>
      </c>
      <c r="B56" s="2">
        <v>152</v>
      </c>
      <c r="C56" s="3" t="s">
        <v>106</v>
      </c>
      <c r="D56" s="28">
        <f t="shared" si="5"/>
        <v>767.89700000000005</v>
      </c>
      <c r="E56" s="8"/>
      <c r="F56" s="8">
        <v>767.89700000000005</v>
      </c>
      <c r="G56" s="8">
        <v>1161.6400000000001</v>
      </c>
      <c r="H56" s="8"/>
      <c r="I56" s="8">
        <v>1600.47</v>
      </c>
      <c r="J56" s="8"/>
      <c r="K56" s="8">
        <v>1620.77</v>
      </c>
      <c r="L56" s="9">
        <v>1750.67</v>
      </c>
      <c r="M56" s="8" t="str">
        <f t="shared" si="6"/>
        <v/>
      </c>
      <c r="N56" s="7"/>
      <c r="O56" s="8"/>
      <c r="P56" s="8"/>
      <c r="Q56" s="8"/>
      <c r="R56" s="8"/>
      <c r="S56" s="8"/>
      <c r="T56" s="8"/>
      <c r="U56" s="9"/>
      <c r="V56" s="14">
        <f t="shared" si="7"/>
        <v>156.74600000000001</v>
      </c>
      <c r="W56" s="13">
        <v>156.74600000000001</v>
      </c>
      <c r="X56" s="14">
        <v>975.654</v>
      </c>
      <c r="Y56" s="14">
        <v>765.24699999999996</v>
      </c>
      <c r="Z56" s="14">
        <v>824.87199999999996</v>
      </c>
      <c r="AA56" s="14">
        <v>211.97800000000001</v>
      </c>
      <c r="AB56" s="14">
        <v>964.30200000000002</v>
      </c>
      <c r="AC56" s="14">
        <v>1886.21</v>
      </c>
      <c r="AD56" s="15">
        <v>1341.52</v>
      </c>
      <c r="AE56" s="8" t="str">
        <f t="shared" si="8"/>
        <v/>
      </c>
      <c r="AF56" s="13"/>
      <c r="AG56" s="8"/>
      <c r="AH56" s="8"/>
      <c r="AI56" s="8"/>
      <c r="AJ56" s="8"/>
      <c r="AK56" s="8"/>
      <c r="AL56" s="8">
        <v>274.47500000000002</v>
      </c>
      <c r="AM56" s="9"/>
      <c r="AN56" s="8" t="str">
        <f t="shared" si="9"/>
        <v/>
      </c>
      <c r="AO56" s="7"/>
      <c r="AP56" s="9"/>
      <c r="AQ56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4</v>
      </c>
    </row>
    <row r="57" spans="1:43" x14ac:dyDescent="0.25">
      <c r="A57" s="1" t="s">
        <v>53</v>
      </c>
      <c r="B57" s="2">
        <v>266</v>
      </c>
      <c r="C57" s="3" t="s">
        <v>106</v>
      </c>
      <c r="D57" s="28">
        <f t="shared" si="5"/>
        <v>398.25799999999998</v>
      </c>
      <c r="E57" s="8"/>
      <c r="F57" s="8">
        <v>398.25799999999998</v>
      </c>
      <c r="G57" s="8">
        <v>577.30999999999995</v>
      </c>
      <c r="H57" s="8"/>
      <c r="I57" s="8"/>
      <c r="J57" s="8"/>
      <c r="K57" s="8"/>
      <c r="L57" s="9"/>
      <c r="M57" s="8">
        <f t="shared" si="6"/>
        <v>1.4852000000000001</v>
      </c>
      <c r="N57" s="7"/>
      <c r="O57" s="8"/>
      <c r="P57" s="8">
        <v>1.4852000000000001</v>
      </c>
      <c r="Q57" s="8"/>
      <c r="R57" s="8"/>
      <c r="S57" s="8"/>
      <c r="T57" s="8"/>
      <c r="U57" s="9"/>
      <c r="V57" s="14">
        <f t="shared" si="7"/>
        <v>1369.4</v>
      </c>
      <c r="W57" s="13"/>
      <c r="X57" s="14">
        <v>5070.46</v>
      </c>
      <c r="Y57" s="14">
        <v>1992.09</v>
      </c>
      <c r="Z57" s="14">
        <v>1369.4</v>
      </c>
      <c r="AA57" s="14"/>
      <c r="AB57" s="14">
        <v>2080.59</v>
      </c>
      <c r="AC57" s="14"/>
      <c r="AD57" s="15">
        <v>6485.06</v>
      </c>
      <c r="AE57" s="8">
        <f t="shared" si="8"/>
        <v>38.168500000000002</v>
      </c>
      <c r="AF57" s="13"/>
      <c r="AG57" s="8"/>
      <c r="AH57" s="8">
        <v>38.168500000000002</v>
      </c>
      <c r="AI57" s="8">
        <v>88.242800000000003</v>
      </c>
      <c r="AJ57" s="8"/>
      <c r="AK57" s="8"/>
      <c r="AL57" s="8"/>
      <c r="AM57" s="9"/>
      <c r="AN57" s="8">
        <f t="shared" si="9"/>
        <v>31.281700000000001</v>
      </c>
      <c r="AO57" s="7">
        <v>31.281700000000001</v>
      </c>
      <c r="AP57" s="9"/>
      <c r="AQ57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1</v>
      </c>
    </row>
    <row r="58" spans="1:43" x14ac:dyDescent="0.25">
      <c r="A58" s="1" t="s">
        <v>77</v>
      </c>
      <c r="B58" s="2">
        <v>216</v>
      </c>
      <c r="C58" s="3" t="s">
        <v>106</v>
      </c>
      <c r="D58" s="28">
        <f t="shared" si="5"/>
        <v>407.03</v>
      </c>
      <c r="E58" s="8"/>
      <c r="F58" s="8"/>
      <c r="G58" s="8">
        <v>407.03</v>
      </c>
      <c r="H58" s="8"/>
      <c r="I58" s="8"/>
      <c r="J58" s="8"/>
      <c r="K58" s="8">
        <v>1752.36</v>
      </c>
      <c r="L58" s="9">
        <v>2426.98</v>
      </c>
      <c r="M58" s="8" t="str">
        <f t="shared" si="6"/>
        <v/>
      </c>
      <c r="N58" s="7"/>
      <c r="O58" s="8"/>
      <c r="P58" s="8"/>
      <c r="Q58" s="8"/>
      <c r="R58" s="8"/>
      <c r="S58" s="8"/>
      <c r="T58" s="8"/>
      <c r="U58" s="9"/>
      <c r="V58" s="14" t="str">
        <f t="shared" si="7"/>
        <v/>
      </c>
      <c r="W58" s="13"/>
      <c r="X58" s="14"/>
      <c r="Y58" s="14"/>
      <c r="Z58" s="14"/>
      <c r="AA58" s="14"/>
      <c r="AB58" s="14"/>
      <c r="AC58" s="14"/>
      <c r="AD58" s="15"/>
      <c r="AE58" s="8">
        <f t="shared" si="8"/>
        <v>42.171799999999998</v>
      </c>
      <c r="AF58" s="13"/>
      <c r="AG58" s="8"/>
      <c r="AH58" s="8">
        <v>42.171799999999998</v>
      </c>
      <c r="AI58" s="8"/>
      <c r="AJ58" s="8"/>
      <c r="AK58" s="8"/>
      <c r="AL58" s="8"/>
      <c r="AM58" s="9"/>
      <c r="AN58" s="8" t="str">
        <f t="shared" si="9"/>
        <v/>
      </c>
      <c r="AO58" s="7"/>
      <c r="AP58" s="9"/>
      <c r="AQ58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4</v>
      </c>
    </row>
    <row r="59" spans="1:43" x14ac:dyDescent="0.25">
      <c r="A59" s="1" t="s">
        <v>183</v>
      </c>
      <c r="B59" s="2">
        <v>78</v>
      </c>
      <c r="C59" s="3" t="s">
        <v>184</v>
      </c>
      <c r="D59" s="28">
        <f t="shared" si="5"/>
        <v>1395.34</v>
      </c>
      <c r="E59" s="8"/>
      <c r="F59" s="8">
        <v>1395.34</v>
      </c>
      <c r="G59" s="8">
        <v>1835.67</v>
      </c>
      <c r="H59" s="8"/>
      <c r="I59" s="8">
        <v>2033.81</v>
      </c>
      <c r="J59" s="8"/>
      <c r="K59" s="8"/>
      <c r="L59" s="9">
        <v>2892.07</v>
      </c>
      <c r="M59" s="8">
        <f t="shared" si="6"/>
        <v>3.9069099999999999</v>
      </c>
      <c r="N59" s="7"/>
      <c r="O59" s="8">
        <v>3.9069099999999999</v>
      </c>
      <c r="P59" s="8"/>
      <c r="Q59" s="8">
        <v>6.0047100000000002</v>
      </c>
      <c r="R59" s="8"/>
      <c r="S59" s="8">
        <v>14.5977</v>
      </c>
      <c r="T59" s="8"/>
      <c r="U59" s="9">
        <v>9.5786200000000008</v>
      </c>
      <c r="V59" s="14">
        <f t="shared" si="7"/>
        <v>1034.6500000000001</v>
      </c>
      <c r="W59" s="13"/>
      <c r="X59" s="14">
        <v>1034.6500000000001</v>
      </c>
      <c r="Y59" s="14">
        <v>1326.91</v>
      </c>
      <c r="Z59" s="14">
        <v>4013.47</v>
      </c>
      <c r="AA59" s="14">
        <v>4994.2700000000004</v>
      </c>
      <c r="AB59" s="14">
        <v>3732.16</v>
      </c>
      <c r="AC59" s="14">
        <v>6187.9</v>
      </c>
      <c r="AD59" s="15">
        <v>4425.08</v>
      </c>
      <c r="AE59" s="8">
        <f t="shared" si="8"/>
        <v>51.615000000000002</v>
      </c>
      <c r="AF59" s="13"/>
      <c r="AG59" s="8"/>
      <c r="AH59" s="8">
        <v>51.615000000000002</v>
      </c>
      <c r="AI59" s="8">
        <v>81.471699999999998</v>
      </c>
      <c r="AJ59" s="8">
        <v>190.08699999999999</v>
      </c>
      <c r="AK59" s="8"/>
      <c r="AL59" s="8"/>
      <c r="AM59" s="9"/>
      <c r="AN59" s="8" t="str">
        <f t="shared" si="9"/>
        <v/>
      </c>
      <c r="AO59" s="7"/>
      <c r="AP59" s="9"/>
      <c r="AQ59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8</v>
      </c>
    </row>
    <row r="60" spans="1:43" x14ac:dyDescent="0.25">
      <c r="A60" s="1" t="s">
        <v>15</v>
      </c>
      <c r="B60" s="2">
        <v>261</v>
      </c>
      <c r="C60" s="3"/>
      <c r="D60" s="28">
        <f t="shared" si="5"/>
        <v>136.92500000000001</v>
      </c>
      <c r="E60" s="8">
        <v>283.96100000000001</v>
      </c>
      <c r="F60" s="8">
        <v>136.92500000000001</v>
      </c>
      <c r="G60" s="8">
        <v>173.38200000000001</v>
      </c>
      <c r="H60" s="8">
        <v>1020.24</v>
      </c>
      <c r="I60" s="8">
        <v>1756.33</v>
      </c>
      <c r="J60" s="8"/>
      <c r="K60" s="8">
        <v>604.125</v>
      </c>
      <c r="L60" s="9">
        <v>1064.05</v>
      </c>
      <c r="M60" s="8">
        <f t="shared" si="6"/>
        <v>1.9740599999999999</v>
      </c>
      <c r="N60" s="7"/>
      <c r="O60" s="8"/>
      <c r="P60" s="8">
        <v>1.9740599999999999</v>
      </c>
      <c r="Q60" s="8">
        <v>4.2862600000000004</v>
      </c>
      <c r="R60" s="8"/>
      <c r="S60" s="8"/>
      <c r="T60" s="8">
        <v>8.1196699999999993</v>
      </c>
      <c r="U60" s="9">
        <v>6.2325499999999998</v>
      </c>
      <c r="V60" s="14">
        <f t="shared" si="7"/>
        <v>235.02600000000001</v>
      </c>
      <c r="W60" s="13">
        <v>235.02600000000001</v>
      </c>
      <c r="X60" s="14">
        <v>274.58300000000003</v>
      </c>
      <c r="Y60" s="14">
        <v>1389.66</v>
      </c>
      <c r="Z60" s="14">
        <v>1429.62</v>
      </c>
      <c r="AA60" s="14">
        <v>856.98199999999997</v>
      </c>
      <c r="AB60" s="14">
        <v>481.65499999999997</v>
      </c>
      <c r="AC60" s="14">
        <v>1547.42</v>
      </c>
      <c r="AD60" s="15">
        <v>1352.32</v>
      </c>
      <c r="AE60" s="8">
        <f t="shared" si="8"/>
        <v>49.259300000000003</v>
      </c>
      <c r="AF60" s="13"/>
      <c r="AG60" s="8">
        <v>91.843100000000007</v>
      </c>
      <c r="AH60" s="8">
        <v>49.259300000000003</v>
      </c>
      <c r="AI60" s="8">
        <v>117.15900000000001</v>
      </c>
      <c r="AJ60" s="8">
        <v>147.93600000000001</v>
      </c>
      <c r="AK60" s="8"/>
      <c r="AL60" s="8"/>
      <c r="AM60" s="9">
        <v>142.708</v>
      </c>
      <c r="AN60" s="8" t="str">
        <f t="shared" si="9"/>
        <v/>
      </c>
      <c r="AO60" s="7"/>
      <c r="AP60" s="9"/>
      <c r="AQ60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24</v>
      </c>
    </row>
    <row r="61" spans="1:43" x14ac:dyDescent="0.25">
      <c r="A61" s="1" t="s">
        <v>34</v>
      </c>
      <c r="B61" s="2">
        <v>74</v>
      </c>
      <c r="C61" s="3"/>
      <c r="D61" s="28">
        <f t="shared" si="5"/>
        <v>257.89800000000002</v>
      </c>
      <c r="E61" s="8">
        <v>315.53100000000001</v>
      </c>
      <c r="F61" s="8">
        <v>823.55700000000002</v>
      </c>
      <c r="G61" s="8">
        <v>257.89800000000002</v>
      </c>
      <c r="H61" s="8">
        <v>1398.74</v>
      </c>
      <c r="I61" s="8"/>
      <c r="J61" s="8"/>
      <c r="K61" s="8">
        <v>1250.77</v>
      </c>
      <c r="L61" s="9">
        <v>1515.06</v>
      </c>
      <c r="M61" s="8">
        <f t="shared" si="6"/>
        <v>1.6047199999999999</v>
      </c>
      <c r="N61" s="7"/>
      <c r="O61" s="8">
        <v>5.1661700000000002</v>
      </c>
      <c r="P61" s="8">
        <v>1.6047199999999999</v>
      </c>
      <c r="Q61" s="8">
        <v>4.8734799999999998</v>
      </c>
      <c r="R61" s="8"/>
      <c r="S61" s="8">
        <v>11.749000000000001</v>
      </c>
      <c r="T61" s="8">
        <v>13.4133</v>
      </c>
      <c r="U61" s="9">
        <v>3.7063999999999999</v>
      </c>
      <c r="V61" s="14">
        <f t="shared" si="7"/>
        <v>2808.37</v>
      </c>
      <c r="W61" s="13"/>
      <c r="X61" s="14">
        <v>4067.87</v>
      </c>
      <c r="Y61" s="14">
        <v>3375.6</v>
      </c>
      <c r="Z61" s="14">
        <v>2808.37</v>
      </c>
      <c r="AA61" s="14"/>
      <c r="AB61" s="14"/>
      <c r="AC61" s="14">
        <v>3839.64</v>
      </c>
      <c r="AD61" s="15">
        <v>3067.87</v>
      </c>
      <c r="AE61" s="8">
        <f t="shared" si="8"/>
        <v>39.54</v>
      </c>
      <c r="AF61" s="13"/>
      <c r="AG61" s="8"/>
      <c r="AH61" s="8">
        <v>39.54</v>
      </c>
      <c r="AI61" s="8">
        <v>85.801100000000005</v>
      </c>
      <c r="AJ61" s="8"/>
      <c r="AK61" s="8">
        <v>85.871600000000001</v>
      </c>
      <c r="AL61" s="8"/>
      <c r="AM61" s="9">
        <v>104.53</v>
      </c>
      <c r="AN61" s="8">
        <f t="shared" si="9"/>
        <v>73.807900000000004</v>
      </c>
      <c r="AO61" s="7">
        <v>73.807900000000004</v>
      </c>
      <c r="AP61" s="9"/>
      <c r="AQ61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22</v>
      </c>
    </row>
    <row r="62" spans="1:43" x14ac:dyDescent="0.25">
      <c r="A62" s="1" t="s">
        <v>31</v>
      </c>
      <c r="B62" s="2">
        <v>112</v>
      </c>
      <c r="C62" s="3"/>
      <c r="D62" s="28">
        <f t="shared" si="5"/>
        <v>286.17500000000001</v>
      </c>
      <c r="E62" s="8">
        <v>286.17500000000001</v>
      </c>
      <c r="F62" s="8">
        <v>373.471</v>
      </c>
      <c r="G62" s="8">
        <v>501.84800000000001</v>
      </c>
      <c r="H62" s="8">
        <v>838.846</v>
      </c>
      <c r="I62" s="8"/>
      <c r="J62" s="8"/>
      <c r="K62" s="8"/>
      <c r="L62" s="9"/>
      <c r="M62" s="8">
        <f t="shared" si="6"/>
        <v>3.3851200000000001</v>
      </c>
      <c r="N62" s="7"/>
      <c r="O62" s="8">
        <v>4.1364099999999997</v>
      </c>
      <c r="P62" s="8">
        <v>3.3851200000000001</v>
      </c>
      <c r="Q62" s="8">
        <v>3.9362599999999999</v>
      </c>
      <c r="R62" s="8">
        <v>13.532999999999999</v>
      </c>
      <c r="S62" s="8">
        <v>10.083600000000001</v>
      </c>
      <c r="T62" s="8">
        <v>2.7567400000000002</v>
      </c>
      <c r="U62" s="9">
        <v>18.4268</v>
      </c>
      <c r="V62" s="14">
        <f t="shared" si="7"/>
        <v>2680.29</v>
      </c>
      <c r="W62" s="13">
        <v>6660.48</v>
      </c>
      <c r="X62" s="14">
        <v>3049.19</v>
      </c>
      <c r="Y62" s="14">
        <v>2919.82</v>
      </c>
      <c r="Z62" s="14">
        <v>2680.29</v>
      </c>
      <c r="AA62" s="14"/>
      <c r="AB62" s="14">
        <v>5037.93</v>
      </c>
      <c r="AC62" s="14">
        <v>3310.34</v>
      </c>
      <c r="AD62" s="15">
        <v>1779.54</v>
      </c>
      <c r="AE62" s="8">
        <f t="shared" si="8"/>
        <v>41.688499999999998</v>
      </c>
      <c r="AF62" s="13"/>
      <c r="AG62" s="8">
        <v>64.654300000000006</v>
      </c>
      <c r="AH62" s="8">
        <v>41.688499999999998</v>
      </c>
      <c r="AI62" s="8">
        <v>88.275400000000005</v>
      </c>
      <c r="AJ62" s="8"/>
      <c r="AK62" s="8"/>
      <c r="AL62" s="8"/>
      <c r="AM62" s="9"/>
      <c r="AN62" s="8">
        <f t="shared" si="9"/>
        <v>43.591200000000001</v>
      </c>
      <c r="AO62" s="7">
        <v>43.591200000000001</v>
      </c>
      <c r="AP62" s="9"/>
      <c r="AQ62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22</v>
      </c>
    </row>
    <row r="63" spans="1:43" x14ac:dyDescent="0.25">
      <c r="A63" s="1" t="s">
        <v>6</v>
      </c>
      <c r="B63" s="2">
        <v>361</v>
      </c>
      <c r="C63" s="3"/>
      <c r="D63" s="28">
        <f t="shared" si="5"/>
        <v>407.42200000000003</v>
      </c>
      <c r="E63" s="8">
        <v>1525.88</v>
      </c>
      <c r="F63" s="8">
        <v>1223.74</v>
      </c>
      <c r="G63" s="8">
        <v>407.42200000000003</v>
      </c>
      <c r="H63" s="8">
        <v>1511.06</v>
      </c>
      <c r="I63" s="8"/>
      <c r="J63" s="8"/>
      <c r="K63" s="8">
        <v>1657.7</v>
      </c>
      <c r="L63" s="9">
        <v>1510.98</v>
      </c>
      <c r="M63" s="8">
        <f t="shared" si="6"/>
        <v>0.82247700000000001</v>
      </c>
      <c r="N63" s="7"/>
      <c r="O63" s="8">
        <v>1.9366300000000001</v>
      </c>
      <c r="P63" s="8">
        <v>0.82247700000000001</v>
      </c>
      <c r="Q63" s="8">
        <v>4.7460100000000001</v>
      </c>
      <c r="R63" s="8">
        <v>10.495100000000001</v>
      </c>
      <c r="S63" s="8">
        <v>3.7041499999999998</v>
      </c>
      <c r="T63" s="8"/>
      <c r="U63" s="9">
        <v>6.34152</v>
      </c>
      <c r="V63" s="14">
        <f t="shared" si="7"/>
        <v>376.17099999999999</v>
      </c>
      <c r="W63" s="13">
        <v>376.17099999999999</v>
      </c>
      <c r="X63" s="14">
        <v>389.553</v>
      </c>
      <c r="Y63" s="14">
        <v>431.80700000000002</v>
      </c>
      <c r="Z63" s="14">
        <v>385.435</v>
      </c>
      <c r="AA63" s="14">
        <v>59.654200000000003</v>
      </c>
      <c r="AB63" s="14">
        <v>399.09500000000003</v>
      </c>
      <c r="AC63" s="14">
        <v>668.43600000000004</v>
      </c>
      <c r="AD63" s="15">
        <v>847.22900000000004</v>
      </c>
      <c r="AE63" s="8">
        <f t="shared" si="8"/>
        <v>123.71</v>
      </c>
      <c r="AF63" s="13"/>
      <c r="AG63" s="8"/>
      <c r="AH63" s="8">
        <v>123.71</v>
      </c>
      <c r="AI63" s="8"/>
      <c r="AJ63" s="8"/>
      <c r="AK63" s="8"/>
      <c r="AL63" s="8"/>
      <c r="AM63" s="9"/>
      <c r="AN63" s="8" t="str">
        <f t="shared" si="9"/>
        <v/>
      </c>
      <c r="AO63" s="7"/>
      <c r="AP63" s="9"/>
      <c r="AQ63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21</v>
      </c>
    </row>
    <row r="64" spans="1:43" x14ac:dyDescent="0.25">
      <c r="A64" s="1" t="s">
        <v>30</v>
      </c>
      <c r="B64" s="2">
        <v>147</v>
      </c>
      <c r="C64" s="3"/>
      <c r="D64" s="28">
        <f t="shared" si="5"/>
        <v>96.875200000000007</v>
      </c>
      <c r="E64" s="8">
        <v>96.875200000000007</v>
      </c>
      <c r="F64" s="8">
        <v>305.62799999999999</v>
      </c>
      <c r="G64" s="8">
        <v>153.64400000000001</v>
      </c>
      <c r="H64" s="8">
        <v>271.983</v>
      </c>
      <c r="I64" s="8"/>
      <c r="J64" s="8"/>
      <c r="K64" s="8">
        <v>890.96400000000006</v>
      </c>
      <c r="L64" s="9">
        <v>1280.8900000000001</v>
      </c>
      <c r="M64" s="8">
        <f t="shared" si="6"/>
        <v>3.67327</v>
      </c>
      <c r="N64" s="7"/>
      <c r="O64" s="8"/>
      <c r="P64" s="8">
        <v>3.67327</v>
      </c>
      <c r="Q64" s="8">
        <v>5.0610799999999996</v>
      </c>
      <c r="R64" s="8"/>
      <c r="S64" s="8">
        <v>9.5006900000000005</v>
      </c>
      <c r="T64" s="8">
        <v>9.2512100000000004</v>
      </c>
      <c r="U64" s="9">
        <v>6.7475899999999998</v>
      </c>
      <c r="V64" s="14">
        <f t="shared" si="7"/>
        <v>4885.91</v>
      </c>
      <c r="W64" s="13"/>
      <c r="X64" s="14"/>
      <c r="Y64" s="14">
        <v>6516.35</v>
      </c>
      <c r="Z64" s="14">
        <v>4885.91</v>
      </c>
      <c r="AA64" s="14">
        <v>562.18299999999999</v>
      </c>
      <c r="AB64" s="14">
        <v>714.61099999999999</v>
      </c>
      <c r="AC64" s="14">
        <v>1457.3</v>
      </c>
      <c r="AD64" s="15">
        <v>1111.6500000000001</v>
      </c>
      <c r="AE64" s="8">
        <f t="shared" si="8"/>
        <v>60.166699999999999</v>
      </c>
      <c r="AF64" s="13"/>
      <c r="AG64" s="8"/>
      <c r="AH64" s="8">
        <v>60.166699999999999</v>
      </c>
      <c r="AI64" s="8">
        <v>61.575000000000003</v>
      </c>
      <c r="AJ64" s="8"/>
      <c r="AK64" s="8"/>
      <c r="AL64" s="8"/>
      <c r="AM64" s="9">
        <v>70.3797</v>
      </c>
      <c r="AN64" s="8" t="str">
        <f t="shared" si="9"/>
        <v/>
      </c>
      <c r="AO64" s="7"/>
      <c r="AP64" s="9"/>
      <c r="AQ64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20</v>
      </c>
    </row>
    <row r="65" spans="1:43" x14ac:dyDescent="0.25">
      <c r="A65" s="1" t="s">
        <v>65</v>
      </c>
      <c r="B65" s="2">
        <v>81</v>
      </c>
      <c r="C65" s="3"/>
      <c r="D65" s="28">
        <f t="shared" si="5"/>
        <v>533.96100000000001</v>
      </c>
      <c r="E65" s="8"/>
      <c r="F65" s="8">
        <v>533.96100000000001</v>
      </c>
      <c r="G65" s="8">
        <v>724.94</v>
      </c>
      <c r="H65" s="8"/>
      <c r="I65" s="8"/>
      <c r="J65" s="8"/>
      <c r="K65" s="8"/>
      <c r="L65" s="9"/>
      <c r="M65" s="8">
        <f t="shared" si="6"/>
        <v>3.1920899999999999</v>
      </c>
      <c r="N65" s="7"/>
      <c r="O65" s="8">
        <v>3.1920899999999999</v>
      </c>
      <c r="P65" s="8">
        <v>8.6326900000000002</v>
      </c>
      <c r="Q65" s="8">
        <v>5.0263600000000004</v>
      </c>
      <c r="R65" s="8"/>
      <c r="S65" s="8">
        <v>4.7498100000000001</v>
      </c>
      <c r="T65" s="8"/>
      <c r="U65" s="9">
        <v>18.924399999999999</v>
      </c>
      <c r="V65" s="14">
        <f t="shared" si="7"/>
        <v>568.53200000000004</v>
      </c>
      <c r="W65" s="13">
        <v>635.11699999999996</v>
      </c>
      <c r="X65" s="14">
        <v>568.53200000000004</v>
      </c>
      <c r="Y65" s="14">
        <v>863.58900000000006</v>
      </c>
      <c r="Z65" s="14">
        <v>1712.37</v>
      </c>
      <c r="AA65" s="14">
        <v>286.52999999999997</v>
      </c>
      <c r="AB65" s="14">
        <v>2463.06</v>
      </c>
      <c r="AC65" s="14">
        <v>5737.87</v>
      </c>
      <c r="AD65" s="15">
        <v>3632.5</v>
      </c>
      <c r="AE65" s="8">
        <f t="shared" si="8"/>
        <v>83.669300000000007</v>
      </c>
      <c r="AF65" s="13"/>
      <c r="AG65" s="8"/>
      <c r="AH65" s="8">
        <v>83.669300000000007</v>
      </c>
      <c r="AI65" s="8">
        <v>86.415899999999993</v>
      </c>
      <c r="AJ65" s="8">
        <v>160.85599999999999</v>
      </c>
      <c r="AK65" s="8"/>
      <c r="AL65" s="8"/>
      <c r="AM65" s="9"/>
      <c r="AN65" s="8">
        <f t="shared" si="9"/>
        <v>47.82</v>
      </c>
      <c r="AO65" s="7">
        <v>47.82</v>
      </c>
      <c r="AP65" s="9"/>
      <c r="AQ65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9</v>
      </c>
    </row>
    <row r="66" spans="1:43" x14ac:dyDescent="0.25">
      <c r="A66" s="1" t="s">
        <v>1</v>
      </c>
      <c r="B66" s="2">
        <v>395</v>
      </c>
      <c r="C66" s="3"/>
      <c r="D66" s="28">
        <f t="shared" si="5"/>
        <v>387.24599999999998</v>
      </c>
      <c r="E66" s="8">
        <v>387.24599999999998</v>
      </c>
      <c r="F66" s="8">
        <v>956.34199999999998</v>
      </c>
      <c r="G66" s="8">
        <v>1279.79</v>
      </c>
      <c r="H66" s="8"/>
      <c r="I66" s="8">
        <v>1312.25</v>
      </c>
      <c r="J66" s="8"/>
      <c r="K66" s="8">
        <v>1076.08</v>
      </c>
      <c r="L66" s="9">
        <v>1007.1</v>
      </c>
      <c r="M66" s="8">
        <f t="shared" si="6"/>
        <v>4.8768599999999998</v>
      </c>
      <c r="N66" s="7">
        <v>8.6508699999999994</v>
      </c>
      <c r="O66" s="8"/>
      <c r="P66" s="8">
        <v>5.3091999999999997</v>
      </c>
      <c r="Q66" s="8">
        <v>4.8768599999999998</v>
      </c>
      <c r="R66" s="8"/>
      <c r="S66" s="8"/>
      <c r="T66" s="8"/>
      <c r="U66" s="9">
        <v>18.872199999999999</v>
      </c>
      <c r="V66" s="14">
        <f t="shared" si="7"/>
        <v>760.58299999999997</v>
      </c>
      <c r="W66" s="13"/>
      <c r="X66" s="14">
        <v>760.58299999999997</v>
      </c>
      <c r="Y66" s="14">
        <v>2015.34</v>
      </c>
      <c r="Z66" s="14">
        <v>3598.68</v>
      </c>
      <c r="AA66" s="14"/>
      <c r="AB66" s="14">
        <v>807.00800000000004</v>
      </c>
      <c r="AC66" s="14">
        <v>909.66399999999999</v>
      </c>
      <c r="AD66" s="15">
        <v>1532.86</v>
      </c>
      <c r="AE66" s="8">
        <f t="shared" si="8"/>
        <v>87.537999999999997</v>
      </c>
      <c r="AF66" s="13"/>
      <c r="AG66" s="8"/>
      <c r="AH66" s="8">
        <v>87.537999999999997</v>
      </c>
      <c r="AI66" s="8">
        <v>161.923</v>
      </c>
      <c r="AJ66" s="8"/>
      <c r="AK66" s="8"/>
      <c r="AL66" s="8"/>
      <c r="AM66" s="9"/>
      <c r="AN66" s="8">
        <f t="shared" si="9"/>
        <v>73.364900000000006</v>
      </c>
      <c r="AO66" s="7">
        <v>73.364900000000006</v>
      </c>
      <c r="AP66" s="9"/>
      <c r="AQ66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9</v>
      </c>
    </row>
    <row r="67" spans="1:43" x14ac:dyDescent="0.25">
      <c r="A67" s="1" t="s">
        <v>185</v>
      </c>
      <c r="B67" s="2">
        <v>25</v>
      </c>
      <c r="C67" s="3"/>
      <c r="D67" s="28">
        <f t="shared" si="5"/>
        <v>385.89</v>
      </c>
      <c r="E67" s="8">
        <v>385.89</v>
      </c>
      <c r="F67" s="8">
        <v>498.06</v>
      </c>
      <c r="G67" s="8">
        <v>607.93100000000004</v>
      </c>
      <c r="H67" s="8"/>
      <c r="I67" s="8"/>
      <c r="J67" s="8"/>
      <c r="K67" s="8"/>
      <c r="L67" s="9">
        <v>1682.7</v>
      </c>
      <c r="M67" s="8">
        <f t="shared" si="6"/>
        <v>1.9556199999999999</v>
      </c>
      <c r="N67" s="7"/>
      <c r="O67" s="8">
        <v>1.9556199999999999</v>
      </c>
      <c r="P67" s="8">
        <v>3.4980799999999999</v>
      </c>
      <c r="Q67" s="8">
        <v>5.3477300000000003</v>
      </c>
      <c r="R67" s="8"/>
      <c r="S67" s="8"/>
      <c r="T67" s="8">
        <v>4.8746499999999999</v>
      </c>
      <c r="U67" s="9">
        <v>18.6145</v>
      </c>
      <c r="V67" s="14">
        <f t="shared" si="7"/>
        <v>2419.06</v>
      </c>
      <c r="W67" s="13"/>
      <c r="X67" s="14">
        <v>3324.57</v>
      </c>
      <c r="Y67" s="14">
        <v>4179</v>
      </c>
      <c r="Z67" s="14">
        <v>2419.06</v>
      </c>
      <c r="AA67" s="14"/>
      <c r="AB67" s="14">
        <v>2987.21</v>
      </c>
      <c r="AC67" s="14">
        <v>6473.44</v>
      </c>
      <c r="AD67" s="15"/>
      <c r="AE67" s="8">
        <f t="shared" si="8"/>
        <v>40.855499999999999</v>
      </c>
      <c r="AF67" s="13"/>
      <c r="AG67" s="8"/>
      <c r="AH67" s="8">
        <v>40.855499999999999</v>
      </c>
      <c r="AI67" s="8">
        <v>43.624000000000002</v>
      </c>
      <c r="AJ67" s="8"/>
      <c r="AK67" s="8"/>
      <c r="AL67" s="8">
        <v>79.103899999999996</v>
      </c>
      <c r="AM67" s="9"/>
      <c r="AN67" s="8">
        <f t="shared" si="9"/>
        <v>49.873699999999999</v>
      </c>
      <c r="AO67" s="7">
        <v>49.873699999999999</v>
      </c>
      <c r="AP67" s="9"/>
      <c r="AQ67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8</v>
      </c>
    </row>
    <row r="68" spans="1:43" x14ac:dyDescent="0.25">
      <c r="A68" s="1" t="s">
        <v>49</v>
      </c>
      <c r="B68" s="2">
        <v>327</v>
      </c>
      <c r="C68" s="3"/>
      <c r="D68" s="28">
        <f t="shared" si="5"/>
        <v>398.625</v>
      </c>
      <c r="E68" s="8"/>
      <c r="F68" s="8">
        <v>1717.19</v>
      </c>
      <c r="G68" s="8">
        <v>874.23500000000001</v>
      </c>
      <c r="H68" s="8">
        <v>398.625</v>
      </c>
      <c r="I68" s="8"/>
      <c r="J68" s="8"/>
      <c r="K68" s="8">
        <v>1407.66</v>
      </c>
      <c r="L68" s="9">
        <v>1964.35</v>
      </c>
      <c r="M68" s="8">
        <f t="shared" si="6"/>
        <v>2.67347</v>
      </c>
      <c r="N68" s="7"/>
      <c r="O68" s="8">
        <v>6.28233</v>
      </c>
      <c r="P68" s="8">
        <v>2.67347</v>
      </c>
      <c r="Q68" s="8">
        <v>3.6061299999999998</v>
      </c>
      <c r="R68" s="8">
        <v>3.7462900000000001</v>
      </c>
      <c r="S68" s="8">
        <v>4.3780400000000004</v>
      </c>
      <c r="T68" s="8">
        <v>3.2663899999999999</v>
      </c>
      <c r="U68" s="9">
        <v>2.4984899999999999</v>
      </c>
      <c r="V68" s="14">
        <f t="shared" si="7"/>
        <v>6836.08</v>
      </c>
      <c r="W68" s="13"/>
      <c r="X68" s="14"/>
      <c r="Y68" s="14"/>
      <c r="Z68" s="14">
        <v>6836.08</v>
      </c>
      <c r="AA68" s="14"/>
      <c r="AB68" s="14"/>
      <c r="AC68" s="14">
        <v>1161.2</v>
      </c>
      <c r="AD68" s="15">
        <v>675.101</v>
      </c>
      <c r="AE68" s="8">
        <f t="shared" si="8"/>
        <v>45.301000000000002</v>
      </c>
      <c r="AF68" s="13"/>
      <c r="AG68" s="8"/>
      <c r="AH68" s="8">
        <v>65.274000000000001</v>
      </c>
      <c r="AI68" s="8">
        <v>45.301000000000002</v>
      </c>
      <c r="AJ68" s="8"/>
      <c r="AK68" s="8"/>
      <c r="AL68" s="8"/>
      <c r="AM68" s="9">
        <v>156.87700000000001</v>
      </c>
      <c r="AN68" s="8" t="str">
        <f t="shared" si="9"/>
        <v/>
      </c>
      <c r="AO68" s="7"/>
      <c r="AP68" s="9"/>
      <c r="AQ68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8</v>
      </c>
    </row>
    <row r="69" spans="1:43" x14ac:dyDescent="0.25">
      <c r="A69" s="1" t="s">
        <v>7</v>
      </c>
      <c r="B69" s="2">
        <v>353</v>
      </c>
      <c r="C69" s="3"/>
      <c r="D69" s="28">
        <f t="shared" ref="D69:D100" si="10">IF(COUNT(E69:H69)&gt;0,MIN(E69:H69),"")</f>
        <v>187.649</v>
      </c>
      <c r="E69" s="8">
        <v>187.649</v>
      </c>
      <c r="F69" s="8">
        <v>327.71800000000002</v>
      </c>
      <c r="G69" s="8">
        <v>541.87300000000005</v>
      </c>
      <c r="H69" s="8"/>
      <c r="I69" s="8">
        <v>1514.21</v>
      </c>
      <c r="J69" s="8"/>
      <c r="K69" s="8"/>
      <c r="L69" s="9"/>
      <c r="M69" s="8">
        <f t="shared" ref="M69:M100" si="11">IF(COUNT(N69:Q69)&gt;0,MIN(N69:Q69),"")</f>
        <v>3.8997700000000002</v>
      </c>
      <c r="N69" s="7"/>
      <c r="O69" s="8"/>
      <c r="P69" s="8"/>
      <c r="Q69" s="8">
        <v>3.8997700000000002</v>
      </c>
      <c r="R69" s="8"/>
      <c r="S69" s="8"/>
      <c r="T69" s="8">
        <v>12.285299999999999</v>
      </c>
      <c r="U69" s="9">
        <v>8.3577899999999996</v>
      </c>
      <c r="V69" s="14">
        <f t="shared" ref="V69:V100" si="12">IF(COUNT(W69:Z69)&gt;0,MIN(W69:Z69),"")</f>
        <v>595.29499999999996</v>
      </c>
      <c r="W69" s="13">
        <v>595.29499999999996</v>
      </c>
      <c r="X69" s="14">
        <v>1535.63</v>
      </c>
      <c r="Y69" s="14">
        <v>2290.16</v>
      </c>
      <c r="Z69" s="14">
        <v>980.71100000000001</v>
      </c>
      <c r="AA69" s="14"/>
      <c r="AB69" s="14">
        <v>10549.4</v>
      </c>
      <c r="AC69" s="14">
        <v>2523.34</v>
      </c>
      <c r="AD69" s="15">
        <v>1395.66</v>
      </c>
      <c r="AE69" s="8">
        <f t="shared" ref="AE69:AE100" si="13">IF(COUNT(AF69:AI69)&gt;0,MIN(AF69:AI69),"")</f>
        <v>21.2685</v>
      </c>
      <c r="AF69" s="13">
        <v>21.2685</v>
      </c>
      <c r="AG69" s="8"/>
      <c r="AH69" s="8">
        <v>26.141200000000001</v>
      </c>
      <c r="AI69" s="8"/>
      <c r="AJ69" s="8">
        <v>206.90100000000001</v>
      </c>
      <c r="AK69" s="8"/>
      <c r="AL69" s="8"/>
      <c r="AM69" s="9"/>
      <c r="AN69" s="8" t="str">
        <f t="shared" ref="AN69:AN100" si="14">IF(COUNT(AO69:AO69)&gt;0,MIN(AO69:AO69),"")</f>
        <v/>
      </c>
      <c r="AO69" s="7"/>
      <c r="AP69" s="9"/>
      <c r="AQ69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7</v>
      </c>
    </row>
    <row r="70" spans="1:43" x14ac:dyDescent="0.25">
      <c r="A70" s="1" t="s">
        <v>46</v>
      </c>
      <c r="B70" s="2">
        <v>356</v>
      </c>
      <c r="C70" s="3"/>
      <c r="D70" s="28">
        <f t="shared" si="10"/>
        <v>128.53700000000001</v>
      </c>
      <c r="E70" s="8"/>
      <c r="F70" s="8">
        <v>342.47699999999998</v>
      </c>
      <c r="G70" s="8">
        <v>128.53700000000001</v>
      </c>
      <c r="H70" s="8"/>
      <c r="I70" s="8"/>
      <c r="J70" s="8"/>
      <c r="K70" s="8"/>
      <c r="L70" s="9">
        <v>360.81700000000001</v>
      </c>
      <c r="M70" s="8">
        <f t="shared" si="11"/>
        <v>4.3911199999999999</v>
      </c>
      <c r="N70" s="7"/>
      <c r="O70" s="8">
        <v>4.3911199999999999</v>
      </c>
      <c r="P70" s="8"/>
      <c r="Q70" s="8">
        <v>4.8470000000000004</v>
      </c>
      <c r="R70" s="8">
        <v>11.117599999999999</v>
      </c>
      <c r="S70" s="8">
        <v>9.7546499999999998</v>
      </c>
      <c r="T70" s="8">
        <v>12.610200000000001</v>
      </c>
      <c r="U70" s="9">
        <v>12.2317</v>
      </c>
      <c r="V70" s="14">
        <f t="shared" si="12"/>
        <v>3862.47</v>
      </c>
      <c r="W70" s="13"/>
      <c r="X70" s="14">
        <v>4635.1000000000004</v>
      </c>
      <c r="Y70" s="14">
        <v>3862.47</v>
      </c>
      <c r="Z70" s="14">
        <v>6078.9</v>
      </c>
      <c r="AA70" s="14"/>
      <c r="AB70" s="14">
        <v>1271.5</v>
      </c>
      <c r="AC70" s="14">
        <v>3201.53</v>
      </c>
      <c r="AD70" s="15">
        <v>2696.42</v>
      </c>
      <c r="AE70" s="8">
        <f t="shared" si="13"/>
        <v>33.275700000000001</v>
      </c>
      <c r="AF70" s="13"/>
      <c r="AG70" s="8"/>
      <c r="AH70" s="8"/>
      <c r="AI70" s="8">
        <v>33.275700000000001</v>
      </c>
      <c r="AJ70" s="8"/>
      <c r="AK70" s="8"/>
      <c r="AL70" s="8"/>
      <c r="AM70" s="9">
        <v>58.9298</v>
      </c>
      <c r="AN70" s="8" t="str">
        <f t="shared" si="14"/>
        <v/>
      </c>
      <c r="AO70" s="7"/>
      <c r="AP70" s="9"/>
      <c r="AQ70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7</v>
      </c>
    </row>
    <row r="71" spans="1:43" x14ac:dyDescent="0.25">
      <c r="A71" s="1" t="s">
        <v>39</v>
      </c>
      <c r="B71" s="2">
        <v>20</v>
      </c>
      <c r="C71" s="3"/>
      <c r="D71" s="28">
        <f t="shared" si="10"/>
        <v>257.53199999999998</v>
      </c>
      <c r="E71" s="8">
        <v>257.53199999999998</v>
      </c>
      <c r="F71" s="8">
        <v>329.726</v>
      </c>
      <c r="G71" s="8">
        <v>357.71899999999999</v>
      </c>
      <c r="H71" s="8">
        <v>581.61099999999999</v>
      </c>
      <c r="I71" s="8"/>
      <c r="J71" s="8"/>
      <c r="K71" s="8">
        <v>1374.84</v>
      </c>
      <c r="L71" s="9"/>
      <c r="M71" s="8">
        <f t="shared" si="11"/>
        <v>4.58277</v>
      </c>
      <c r="N71" s="7"/>
      <c r="O71" s="8"/>
      <c r="P71" s="8">
        <v>4.58277</v>
      </c>
      <c r="Q71" s="8">
        <v>4.9716199999999997</v>
      </c>
      <c r="R71" s="8"/>
      <c r="S71" s="8">
        <v>18.5761</v>
      </c>
      <c r="T71" s="8">
        <v>18.297000000000001</v>
      </c>
      <c r="U71" s="9">
        <v>18.5471</v>
      </c>
      <c r="V71" s="14">
        <f t="shared" si="12"/>
        <v>3658.59</v>
      </c>
      <c r="W71" s="13"/>
      <c r="X71" s="14">
        <v>3658.59</v>
      </c>
      <c r="Y71" s="14">
        <v>4901.88</v>
      </c>
      <c r="Z71" s="14">
        <v>3775.33</v>
      </c>
      <c r="AA71" s="14"/>
      <c r="AB71" s="14"/>
      <c r="AC71" s="14">
        <v>4673.38</v>
      </c>
      <c r="AD71" s="15"/>
      <c r="AE71" s="8">
        <f t="shared" si="13"/>
        <v>15.357100000000001</v>
      </c>
      <c r="AF71" s="13"/>
      <c r="AG71" s="8">
        <v>59.623600000000003</v>
      </c>
      <c r="AH71" s="8">
        <v>15.357100000000001</v>
      </c>
      <c r="AI71" s="8">
        <v>83.212699999999998</v>
      </c>
      <c r="AJ71" s="8"/>
      <c r="AK71" s="8"/>
      <c r="AL71" s="8"/>
      <c r="AM71" s="9"/>
      <c r="AN71" s="8" t="str">
        <f t="shared" si="14"/>
        <v/>
      </c>
      <c r="AO71" s="7"/>
      <c r="AP71" s="9"/>
      <c r="AQ71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7</v>
      </c>
    </row>
    <row r="72" spans="1:43" x14ac:dyDescent="0.25">
      <c r="A72" s="1" t="s">
        <v>25</v>
      </c>
      <c r="B72" s="2">
        <v>194</v>
      </c>
      <c r="C72" s="3"/>
      <c r="D72" s="28">
        <f t="shared" si="10"/>
        <v>363.279</v>
      </c>
      <c r="E72" s="8">
        <v>664.66600000000005</v>
      </c>
      <c r="F72" s="8">
        <v>363.279</v>
      </c>
      <c r="G72" s="8">
        <v>530.80100000000004</v>
      </c>
      <c r="H72" s="8">
        <v>1344.93</v>
      </c>
      <c r="I72" s="8">
        <v>2207.5</v>
      </c>
      <c r="J72" s="8"/>
      <c r="K72" s="8">
        <v>1878.96</v>
      </c>
      <c r="L72" s="9">
        <v>3720.72</v>
      </c>
      <c r="M72" s="8" t="str">
        <f t="shared" si="11"/>
        <v/>
      </c>
      <c r="N72" s="7"/>
      <c r="O72" s="8"/>
      <c r="P72" s="8"/>
      <c r="Q72" s="8"/>
      <c r="R72" s="8"/>
      <c r="S72" s="8"/>
      <c r="T72" s="8">
        <v>6.09978</v>
      </c>
      <c r="U72" s="9"/>
      <c r="V72" s="14">
        <f t="shared" si="12"/>
        <v>411.68900000000002</v>
      </c>
      <c r="W72" s="13">
        <v>634.05999999999995</v>
      </c>
      <c r="X72" s="14">
        <v>411.68900000000002</v>
      </c>
      <c r="Y72" s="14">
        <v>600.875</v>
      </c>
      <c r="Z72" s="14">
        <v>1261.3699999999999</v>
      </c>
      <c r="AA72" s="14"/>
      <c r="AB72" s="14">
        <v>1191.3399999999999</v>
      </c>
      <c r="AC72" s="14">
        <v>2257.6799999999998</v>
      </c>
      <c r="AD72" s="15">
        <v>5677.21</v>
      </c>
      <c r="AE72" s="8" t="str">
        <f t="shared" si="13"/>
        <v/>
      </c>
      <c r="AF72" s="13"/>
      <c r="AG72" s="8"/>
      <c r="AH72" s="8"/>
      <c r="AI72" s="8"/>
      <c r="AJ72" s="8"/>
      <c r="AK72" s="8"/>
      <c r="AL72" s="8">
        <v>198.149</v>
      </c>
      <c r="AM72" s="9"/>
      <c r="AN72" s="8">
        <f t="shared" si="14"/>
        <v>75.870699999999999</v>
      </c>
      <c r="AO72" s="7">
        <v>75.870699999999999</v>
      </c>
      <c r="AP72" s="9"/>
      <c r="AQ72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7</v>
      </c>
    </row>
    <row r="73" spans="1:43" x14ac:dyDescent="0.25">
      <c r="A73" s="1" t="s">
        <v>186</v>
      </c>
      <c r="B73" s="2">
        <v>99</v>
      </c>
      <c r="C73" s="3"/>
      <c r="D73" s="28">
        <f t="shared" si="10"/>
        <v>783.79899999999998</v>
      </c>
      <c r="E73" s="8">
        <v>1040.75</v>
      </c>
      <c r="F73" s="8">
        <v>783.79899999999998</v>
      </c>
      <c r="G73" s="8"/>
      <c r="H73" s="8"/>
      <c r="I73" s="8">
        <v>2201.7399999999998</v>
      </c>
      <c r="J73" s="8"/>
      <c r="K73" s="8"/>
      <c r="L73" s="9">
        <v>4742.53</v>
      </c>
      <c r="M73" s="8">
        <f t="shared" si="11"/>
        <v>0.54319399999999995</v>
      </c>
      <c r="N73" s="7"/>
      <c r="O73" s="8">
        <v>2.4062700000000001</v>
      </c>
      <c r="P73" s="8">
        <v>1.75227</v>
      </c>
      <c r="Q73" s="8">
        <v>0.54319399999999995</v>
      </c>
      <c r="R73" s="8"/>
      <c r="S73" s="8"/>
      <c r="T73" s="8"/>
      <c r="U73" s="9">
        <v>4.6005200000000004</v>
      </c>
      <c r="V73" s="14">
        <f t="shared" si="12"/>
        <v>1680.43</v>
      </c>
      <c r="W73" s="13">
        <v>1680.43</v>
      </c>
      <c r="X73" s="14">
        <v>2453.17</v>
      </c>
      <c r="Y73" s="14">
        <v>8778.75</v>
      </c>
      <c r="Z73" s="14"/>
      <c r="AA73" s="14"/>
      <c r="AB73" s="14"/>
      <c r="AC73" s="14">
        <v>6111.88</v>
      </c>
      <c r="AD73" s="15">
        <v>3026.8</v>
      </c>
      <c r="AE73" s="8">
        <f t="shared" si="13"/>
        <v>25.402200000000001</v>
      </c>
      <c r="AF73" s="13"/>
      <c r="AG73" s="8"/>
      <c r="AH73" s="8">
        <v>25.402200000000001</v>
      </c>
      <c r="AI73" s="8"/>
      <c r="AJ73" s="8">
        <v>126.971</v>
      </c>
      <c r="AK73" s="8"/>
      <c r="AL73" s="8"/>
      <c r="AM73" s="9">
        <v>277.35000000000002</v>
      </c>
      <c r="AN73" s="8" t="str">
        <f t="shared" si="14"/>
        <v/>
      </c>
      <c r="AO73" s="7"/>
      <c r="AP73" s="9"/>
      <c r="AQ73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6</v>
      </c>
    </row>
    <row r="74" spans="1:43" x14ac:dyDescent="0.25">
      <c r="A74" s="1" t="s">
        <v>37</v>
      </c>
      <c r="B74" s="2">
        <v>48</v>
      </c>
      <c r="C74" s="3"/>
      <c r="D74" s="28">
        <f t="shared" si="10"/>
        <v>290.52</v>
      </c>
      <c r="E74" s="8">
        <v>298.875</v>
      </c>
      <c r="F74" s="8">
        <v>334.10399999999998</v>
      </c>
      <c r="G74" s="8">
        <v>290.52</v>
      </c>
      <c r="H74" s="8"/>
      <c r="I74" s="8"/>
      <c r="J74" s="8"/>
      <c r="K74" s="8"/>
      <c r="L74" s="9">
        <v>412.87099999999998</v>
      </c>
      <c r="M74" s="8">
        <f t="shared" si="11"/>
        <v>5.43323</v>
      </c>
      <c r="N74" s="7"/>
      <c r="O74" s="8">
        <v>9.1831099999999992</v>
      </c>
      <c r="P74" s="8"/>
      <c r="Q74" s="8">
        <v>5.43323</v>
      </c>
      <c r="R74" s="8"/>
      <c r="S74" s="8">
        <v>7.6294399999999998</v>
      </c>
      <c r="T74" s="8"/>
      <c r="U74" s="9">
        <v>12.8009</v>
      </c>
      <c r="V74" s="14">
        <f t="shared" si="12"/>
        <v>310.79899999999998</v>
      </c>
      <c r="W74" s="13">
        <v>310.79899999999998</v>
      </c>
      <c r="X74" s="14">
        <v>1053.6600000000001</v>
      </c>
      <c r="Y74" s="14">
        <v>1715.27</v>
      </c>
      <c r="Z74" s="14">
        <v>3963.7</v>
      </c>
      <c r="AA74" s="14">
        <v>41.976700000000001</v>
      </c>
      <c r="AB74" s="14">
        <v>366.976</v>
      </c>
      <c r="AC74" s="14">
        <v>625.23299999999995</v>
      </c>
      <c r="AD74" s="15">
        <v>1648.56</v>
      </c>
      <c r="AE74" s="8" t="str">
        <f t="shared" si="13"/>
        <v/>
      </c>
      <c r="AF74" s="13"/>
      <c r="AG74" s="8"/>
      <c r="AH74" s="8"/>
      <c r="AI74" s="8"/>
      <c r="AJ74" s="8"/>
      <c r="AK74" s="8"/>
      <c r="AL74" s="8"/>
      <c r="AM74" s="9"/>
      <c r="AN74" s="8" t="str">
        <f t="shared" si="14"/>
        <v/>
      </c>
      <c r="AO74" s="7"/>
      <c r="AP74" s="9"/>
      <c r="AQ74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6</v>
      </c>
    </row>
    <row r="75" spans="1:43" x14ac:dyDescent="0.25">
      <c r="A75" s="1" t="s">
        <v>18</v>
      </c>
      <c r="B75" s="2">
        <v>235</v>
      </c>
      <c r="C75" s="3"/>
      <c r="D75" s="28">
        <f t="shared" si="10"/>
        <v>935.83900000000006</v>
      </c>
      <c r="E75" s="8">
        <v>1505.99</v>
      </c>
      <c r="F75" s="8">
        <v>935.83900000000006</v>
      </c>
      <c r="G75" s="8">
        <v>1312.71</v>
      </c>
      <c r="H75" s="8">
        <v>2585.7199999999998</v>
      </c>
      <c r="I75" s="8"/>
      <c r="J75" s="8"/>
      <c r="K75" s="8">
        <v>1334.36</v>
      </c>
      <c r="L75" s="9">
        <v>1408.84</v>
      </c>
      <c r="M75" s="8" t="str">
        <f t="shared" si="11"/>
        <v/>
      </c>
      <c r="N75" s="7"/>
      <c r="O75" s="8"/>
      <c r="P75" s="8"/>
      <c r="Q75" s="8"/>
      <c r="R75" s="8"/>
      <c r="S75" s="8"/>
      <c r="T75" s="8"/>
      <c r="U75" s="9"/>
      <c r="V75" s="14">
        <f t="shared" si="12"/>
        <v>409.43900000000002</v>
      </c>
      <c r="W75" s="13">
        <v>409.43900000000002</v>
      </c>
      <c r="X75" s="14">
        <v>856.68899999999996</v>
      </c>
      <c r="Y75" s="14">
        <v>996.67899999999997</v>
      </c>
      <c r="Z75" s="14">
        <v>6042.12</v>
      </c>
      <c r="AA75" s="14"/>
      <c r="AB75" s="14"/>
      <c r="AC75" s="14">
        <v>1516.35</v>
      </c>
      <c r="AD75" s="15">
        <v>3067.92</v>
      </c>
      <c r="AE75" s="8">
        <f t="shared" si="13"/>
        <v>16.538599999999999</v>
      </c>
      <c r="AF75" s="13">
        <v>29.7517</v>
      </c>
      <c r="AG75" s="8"/>
      <c r="AH75" s="8">
        <v>80.191900000000004</v>
      </c>
      <c r="AI75" s="8">
        <v>16.538599999999999</v>
      </c>
      <c r="AJ75" s="8"/>
      <c r="AK75" s="8"/>
      <c r="AL75" s="8">
        <v>145.648</v>
      </c>
      <c r="AM75" s="9"/>
      <c r="AN75" s="8" t="str">
        <f t="shared" si="14"/>
        <v/>
      </c>
      <c r="AO75" s="7"/>
      <c r="AP75" s="9"/>
      <c r="AQ75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6</v>
      </c>
    </row>
    <row r="76" spans="1:43" x14ac:dyDescent="0.25">
      <c r="A76" s="1" t="s">
        <v>16</v>
      </c>
      <c r="B76" s="2">
        <v>253</v>
      </c>
      <c r="C76" s="3"/>
      <c r="D76" s="28">
        <f t="shared" si="10"/>
        <v>1058.0999999999999</v>
      </c>
      <c r="E76" s="8">
        <v>1695.08</v>
      </c>
      <c r="F76" s="8">
        <v>1570.93</v>
      </c>
      <c r="G76" s="8">
        <v>1119.1099999999999</v>
      </c>
      <c r="H76" s="8">
        <v>1058.0999999999999</v>
      </c>
      <c r="I76" s="8"/>
      <c r="J76" s="8"/>
      <c r="K76" s="8"/>
      <c r="L76" s="9">
        <v>1932.65</v>
      </c>
      <c r="M76" s="8">
        <f t="shared" si="11"/>
        <v>7.8431300000000004</v>
      </c>
      <c r="N76" s="7"/>
      <c r="O76" s="8"/>
      <c r="P76" s="8"/>
      <c r="Q76" s="8">
        <v>7.8431300000000004</v>
      </c>
      <c r="R76" s="8"/>
      <c r="S76" s="8">
        <v>18.792899999999999</v>
      </c>
      <c r="T76" s="8">
        <v>8.5229300000000006</v>
      </c>
      <c r="U76" s="9"/>
      <c r="V76" s="14">
        <f t="shared" si="12"/>
        <v>1697.08</v>
      </c>
      <c r="W76" s="13"/>
      <c r="X76" s="14">
        <v>1697.08</v>
      </c>
      <c r="Y76" s="14">
        <v>5040.2</v>
      </c>
      <c r="Z76" s="14">
        <v>2807.05</v>
      </c>
      <c r="AA76" s="14"/>
      <c r="AB76" s="14">
        <v>1517.98</v>
      </c>
      <c r="AC76" s="14"/>
      <c r="AD76" s="15">
        <v>6361.46</v>
      </c>
      <c r="AE76" s="8">
        <f t="shared" si="13"/>
        <v>79.831599999999995</v>
      </c>
      <c r="AF76" s="13"/>
      <c r="AG76" s="8"/>
      <c r="AH76" s="8">
        <v>79.831599999999995</v>
      </c>
      <c r="AI76" s="8">
        <v>91.190399999999997</v>
      </c>
      <c r="AJ76" s="8"/>
      <c r="AK76" s="8"/>
      <c r="AL76" s="8"/>
      <c r="AM76" s="9"/>
      <c r="AN76" s="8" t="str">
        <f t="shared" si="14"/>
        <v/>
      </c>
      <c r="AO76" s="7"/>
      <c r="AP76" s="9"/>
      <c r="AQ76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5</v>
      </c>
    </row>
    <row r="77" spans="1:43" x14ac:dyDescent="0.25">
      <c r="A77" s="1" t="s">
        <v>22</v>
      </c>
      <c r="B77" s="2">
        <v>214</v>
      </c>
      <c r="C77" s="3"/>
      <c r="D77" s="28">
        <f t="shared" si="10"/>
        <v>776.51800000000003</v>
      </c>
      <c r="E77" s="8">
        <v>1110.0999999999999</v>
      </c>
      <c r="F77" s="8">
        <v>776.51800000000003</v>
      </c>
      <c r="G77" s="8">
        <v>1662.22</v>
      </c>
      <c r="H77" s="8"/>
      <c r="I77" s="8"/>
      <c r="J77" s="8"/>
      <c r="K77" s="8">
        <v>1216.6400000000001</v>
      </c>
      <c r="L77" s="9">
        <v>1391.86</v>
      </c>
      <c r="M77" s="8">
        <f t="shared" si="11"/>
        <v>2.1130499999999999</v>
      </c>
      <c r="N77" s="7"/>
      <c r="O77" s="8"/>
      <c r="P77" s="8">
        <v>2.1130499999999999</v>
      </c>
      <c r="Q77" s="8">
        <v>5.0585500000000003</v>
      </c>
      <c r="R77" s="8"/>
      <c r="S77" s="8"/>
      <c r="T77" s="8"/>
      <c r="U77" s="9"/>
      <c r="V77" s="14">
        <f t="shared" si="12"/>
        <v>180.24199999999999</v>
      </c>
      <c r="W77" s="13">
        <v>409.42700000000002</v>
      </c>
      <c r="X77" s="14">
        <v>590.29899999999998</v>
      </c>
      <c r="Y77" s="14">
        <v>377.125</v>
      </c>
      <c r="Z77" s="14">
        <v>180.24199999999999</v>
      </c>
      <c r="AA77" s="14">
        <v>241.37700000000001</v>
      </c>
      <c r="AB77" s="14">
        <v>429.34500000000003</v>
      </c>
      <c r="AC77" s="14">
        <v>250.751</v>
      </c>
      <c r="AD77" s="15">
        <v>878.19299999999998</v>
      </c>
      <c r="AE77" s="8" t="str">
        <f t="shared" si="13"/>
        <v/>
      </c>
      <c r="AF77" s="13"/>
      <c r="AG77" s="8"/>
      <c r="AH77" s="8"/>
      <c r="AI77" s="8"/>
      <c r="AJ77" s="8"/>
      <c r="AK77" s="8"/>
      <c r="AL77" s="8"/>
      <c r="AM77" s="9"/>
      <c r="AN77" s="8" t="str">
        <f t="shared" si="14"/>
        <v/>
      </c>
      <c r="AO77" s="7"/>
      <c r="AP77" s="9"/>
      <c r="AQ77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5</v>
      </c>
    </row>
    <row r="78" spans="1:43" x14ac:dyDescent="0.25">
      <c r="A78" s="1" t="s">
        <v>24</v>
      </c>
      <c r="B78" s="2">
        <v>211</v>
      </c>
      <c r="C78" s="3"/>
      <c r="D78" s="28">
        <f t="shared" si="10"/>
        <v>244.58199999999999</v>
      </c>
      <c r="E78" s="8">
        <v>244.58199999999999</v>
      </c>
      <c r="F78" s="8">
        <v>324.54700000000003</v>
      </c>
      <c r="G78" s="8">
        <v>291.96600000000001</v>
      </c>
      <c r="H78" s="8">
        <v>1344.01</v>
      </c>
      <c r="I78" s="8">
        <v>988.60900000000004</v>
      </c>
      <c r="J78" s="8"/>
      <c r="K78" s="8">
        <v>1367.12</v>
      </c>
      <c r="L78" s="9">
        <v>445.05799999999999</v>
      </c>
      <c r="M78" s="8">
        <f t="shared" si="11"/>
        <v>6.4491899999999998</v>
      </c>
      <c r="N78" s="7"/>
      <c r="O78" s="8">
        <v>6.4491899999999998</v>
      </c>
      <c r="P78" s="8"/>
      <c r="Q78" s="8"/>
      <c r="R78" s="8"/>
      <c r="S78" s="8"/>
      <c r="T78" s="8"/>
      <c r="U78" s="9"/>
      <c r="V78" s="14">
        <f t="shared" si="12"/>
        <v>688.86</v>
      </c>
      <c r="W78" s="13">
        <v>688.86</v>
      </c>
      <c r="X78" s="14">
        <v>1424.94</v>
      </c>
      <c r="Y78" s="14">
        <v>3253.29</v>
      </c>
      <c r="Z78" s="14">
        <v>3346.57</v>
      </c>
      <c r="AA78" s="14"/>
      <c r="AB78" s="14">
        <v>748.33500000000004</v>
      </c>
      <c r="AC78" s="14">
        <v>1804.44</v>
      </c>
      <c r="AD78" s="15">
        <v>1099.43</v>
      </c>
      <c r="AE78" s="8" t="str">
        <f t="shared" si="13"/>
        <v/>
      </c>
      <c r="AF78" s="13"/>
      <c r="AG78" s="8"/>
      <c r="AH78" s="8"/>
      <c r="AI78" s="8"/>
      <c r="AJ78" s="8"/>
      <c r="AK78" s="8"/>
      <c r="AL78" s="8"/>
      <c r="AM78" s="9"/>
      <c r="AN78" s="8" t="str">
        <f t="shared" si="14"/>
        <v/>
      </c>
      <c r="AO78" s="7"/>
      <c r="AP78" s="9"/>
      <c r="AQ78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5</v>
      </c>
    </row>
    <row r="79" spans="1:43" x14ac:dyDescent="0.25">
      <c r="A79" s="1" t="s">
        <v>187</v>
      </c>
      <c r="B79" s="2">
        <v>50</v>
      </c>
      <c r="C79" s="3"/>
      <c r="D79" s="28">
        <f t="shared" si="10"/>
        <v>560.40499999999997</v>
      </c>
      <c r="E79" s="8"/>
      <c r="F79" s="8">
        <v>560.40499999999997</v>
      </c>
      <c r="G79" s="8">
        <v>574.20899999999995</v>
      </c>
      <c r="H79" s="8">
        <v>1855</v>
      </c>
      <c r="I79" s="8"/>
      <c r="J79" s="8"/>
      <c r="K79" s="8"/>
      <c r="L79" s="9"/>
      <c r="M79" s="8">
        <f t="shared" si="11"/>
        <v>2.7663099999999998</v>
      </c>
      <c r="N79" s="7"/>
      <c r="O79" s="8"/>
      <c r="P79" s="8">
        <v>5.1619700000000002</v>
      </c>
      <c r="Q79" s="8">
        <v>2.7663099999999998</v>
      </c>
      <c r="R79" s="8"/>
      <c r="S79" s="8">
        <v>14.4261</v>
      </c>
      <c r="T79" s="8"/>
      <c r="U79" s="9"/>
      <c r="V79" s="14">
        <f t="shared" si="12"/>
        <v>814.58699999999999</v>
      </c>
      <c r="W79" s="13">
        <v>814.58699999999999</v>
      </c>
      <c r="X79" s="14">
        <v>1984.48</v>
      </c>
      <c r="Y79" s="14"/>
      <c r="Z79" s="14"/>
      <c r="AA79" s="14">
        <v>9008.99</v>
      </c>
      <c r="AB79" s="14">
        <v>1432.81</v>
      </c>
      <c r="AC79" s="14">
        <v>1350.18</v>
      </c>
      <c r="AD79" s="15">
        <v>3844.21</v>
      </c>
      <c r="AE79" s="8">
        <f t="shared" si="13"/>
        <v>25.2012</v>
      </c>
      <c r="AF79" s="13"/>
      <c r="AG79" s="8"/>
      <c r="AH79" s="8">
        <v>25.2012</v>
      </c>
      <c r="AI79" s="8"/>
      <c r="AJ79" s="8"/>
      <c r="AK79" s="8"/>
      <c r="AL79" s="8"/>
      <c r="AM79" s="9">
        <v>175.875</v>
      </c>
      <c r="AN79" s="8" t="str">
        <f t="shared" si="14"/>
        <v/>
      </c>
      <c r="AO79" s="7"/>
      <c r="AP79" s="9"/>
      <c r="AQ79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4</v>
      </c>
    </row>
    <row r="80" spans="1:43" x14ac:dyDescent="0.25">
      <c r="A80" s="1" t="s">
        <v>11</v>
      </c>
      <c r="B80" s="2">
        <v>317</v>
      </c>
      <c r="C80" s="3"/>
      <c r="D80" s="28">
        <f t="shared" si="10"/>
        <v>622.05600000000004</v>
      </c>
      <c r="E80" s="8">
        <v>622.05600000000004</v>
      </c>
      <c r="F80" s="8">
        <v>785.12699999999995</v>
      </c>
      <c r="G80" s="8">
        <v>644.52599999999995</v>
      </c>
      <c r="H80" s="8">
        <v>1923.95</v>
      </c>
      <c r="I80" s="8"/>
      <c r="J80" s="8"/>
      <c r="K80" s="8"/>
      <c r="L80" s="9"/>
      <c r="M80" s="8">
        <f t="shared" si="11"/>
        <v>6.7160299999999999</v>
      </c>
      <c r="N80" s="7"/>
      <c r="O80" s="8"/>
      <c r="P80" s="8">
        <v>7.1855599999999997</v>
      </c>
      <c r="Q80" s="8">
        <v>6.7160299999999999</v>
      </c>
      <c r="R80" s="8"/>
      <c r="S80" s="8"/>
      <c r="T80" s="8"/>
      <c r="U80" s="9"/>
      <c r="V80" s="14">
        <f t="shared" si="12"/>
        <v>1113.32</v>
      </c>
      <c r="W80" s="13"/>
      <c r="X80" s="14">
        <v>1113.32</v>
      </c>
      <c r="Y80" s="14">
        <v>3334.49</v>
      </c>
      <c r="Z80" s="14">
        <v>2731.7</v>
      </c>
      <c r="AA80" s="14"/>
      <c r="AB80" s="14">
        <v>4491.49</v>
      </c>
      <c r="AC80" s="14">
        <v>1431.08</v>
      </c>
      <c r="AD80" s="15">
        <v>3813.19</v>
      </c>
      <c r="AE80" s="8">
        <f t="shared" si="13"/>
        <v>52.8536</v>
      </c>
      <c r="AF80" s="13"/>
      <c r="AG80" s="8"/>
      <c r="AH80" s="8">
        <v>52.8536</v>
      </c>
      <c r="AI80" s="8">
        <v>70.065299999999993</v>
      </c>
      <c r="AJ80" s="8"/>
      <c r="AK80" s="8"/>
      <c r="AL80" s="8"/>
      <c r="AM80" s="9"/>
      <c r="AN80" s="8" t="str">
        <f t="shared" si="14"/>
        <v/>
      </c>
      <c r="AO80" s="7"/>
      <c r="AP80" s="9"/>
      <c r="AQ80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4</v>
      </c>
    </row>
    <row r="81" spans="1:43" x14ac:dyDescent="0.25">
      <c r="A81" s="1" t="s">
        <v>21</v>
      </c>
      <c r="B81" s="2">
        <v>217</v>
      </c>
      <c r="C81" s="3"/>
      <c r="D81" s="28">
        <f t="shared" si="10"/>
        <v>270.71699999999998</v>
      </c>
      <c r="E81" s="8">
        <v>270.71699999999998</v>
      </c>
      <c r="F81" s="8">
        <v>336.42700000000002</v>
      </c>
      <c r="G81" s="8">
        <v>555.93399999999997</v>
      </c>
      <c r="H81" s="8"/>
      <c r="I81" s="8"/>
      <c r="J81" s="8"/>
      <c r="K81" s="8"/>
      <c r="L81" s="9"/>
      <c r="M81" s="8" t="str">
        <f t="shared" si="11"/>
        <v/>
      </c>
      <c r="N81" s="7"/>
      <c r="O81" s="8"/>
      <c r="P81" s="8"/>
      <c r="Q81" s="8"/>
      <c r="R81" s="8"/>
      <c r="S81" s="8">
        <v>9.9791000000000007</v>
      </c>
      <c r="T81" s="8"/>
      <c r="U81" s="9"/>
      <c r="V81" s="14">
        <f t="shared" si="12"/>
        <v>47.039200000000001</v>
      </c>
      <c r="W81" s="13">
        <v>47.039200000000001</v>
      </c>
      <c r="X81" s="14">
        <v>1443.59</v>
      </c>
      <c r="Y81" s="14">
        <v>3988.99</v>
      </c>
      <c r="Z81" s="14"/>
      <c r="AA81" s="14">
        <v>1876.63</v>
      </c>
      <c r="AB81" s="14">
        <v>1200.75</v>
      </c>
      <c r="AC81" s="14">
        <v>3936.89</v>
      </c>
      <c r="AD81" s="15">
        <v>3375.37</v>
      </c>
      <c r="AE81" s="8">
        <f t="shared" si="13"/>
        <v>14.6403</v>
      </c>
      <c r="AF81" s="13">
        <v>14.6403</v>
      </c>
      <c r="AG81" s="8">
        <v>71.580600000000004</v>
      </c>
      <c r="AH81" s="8">
        <v>46.250399999999999</v>
      </c>
      <c r="AI81" s="8"/>
      <c r="AJ81" s="8"/>
      <c r="AK81" s="8"/>
      <c r="AL81" s="8"/>
      <c r="AM81" s="9"/>
      <c r="AN81" s="8" t="str">
        <f t="shared" si="14"/>
        <v/>
      </c>
      <c r="AO81" s="7"/>
      <c r="AP81" s="9"/>
      <c r="AQ81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4</v>
      </c>
    </row>
    <row r="82" spans="1:43" x14ac:dyDescent="0.25">
      <c r="A82" s="1" t="s">
        <v>23</v>
      </c>
      <c r="B82" s="2">
        <v>213</v>
      </c>
      <c r="C82" s="3"/>
      <c r="D82" s="28">
        <f t="shared" si="10"/>
        <v>398.18400000000003</v>
      </c>
      <c r="E82" s="8">
        <v>936.73900000000003</v>
      </c>
      <c r="F82" s="8">
        <v>1075.97</v>
      </c>
      <c r="G82" s="8">
        <v>398.18400000000003</v>
      </c>
      <c r="H82" s="8"/>
      <c r="I82" s="8"/>
      <c r="J82" s="8"/>
      <c r="K82" s="8">
        <v>1877.99</v>
      </c>
      <c r="L82" s="9">
        <v>2777.43</v>
      </c>
      <c r="M82" s="8" t="str">
        <f t="shared" si="11"/>
        <v/>
      </c>
      <c r="N82" s="7"/>
      <c r="O82" s="8"/>
      <c r="P82" s="8"/>
      <c r="Q82" s="8"/>
      <c r="R82" s="8"/>
      <c r="S82" s="8"/>
      <c r="T82" s="8"/>
      <c r="U82" s="9"/>
      <c r="V82" s="14">
        <f t="shared" si="12"/>
        <v>227.107</v>
      </c>
      <c r="W82" s="13">
        <v>227.107</v>
      </c>
      <c r="X82" s="14">
        <v>543.59</v>
      </c>
      <c r="Y82" s="14">
        <v>912.226</v>
      </c>
      <c r="Z82" s="14">
        <v>1452.06</v>
      </c>
      <c r="AA82" s="14">
        <v>897.76700000000005</v>
      </c>
      <c r="AB82" s="14">
        <v>534.31200000000001</v>
      </c>
      <c r="AC82" s="14">
        <v>1720.28</v>
      </c>
      <c r="AD82" s="15">
        <v>1539.03</v>
      </c>
      <c r="AE82" s="8">
        <f t="shared" si="13"/>
        <v>138.274</v>
      </c>
      <c r="AF82" s="13"/>
      <c r="AG82" s="8"/>
      <c r="AH82" s="8">
        <v>138.274</v>
      </c>
      <c r="AI82" s="8"/>
      <c r="AJ82" s="8"/>
      <c r="AK82" s="8"/>
      <c r="AL82" s="8"/>
      <c r="AM82" s="9"/>
      <c r="AN82" s="8" t="str">
        <f t="shared" si="14"/>
        <v/>
      </c>
      <c r="AO82" s="7"/>
      <c r="AP82" s="9"/>
      <c r="AQ82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4</v>
      </c>
    </row>
    <row r="83" spans="1:43" x14ac:dyDescent="0.25">
      <c r="A83" s="1" t="s">
        <v>26</v>
      </c>
      <c r="B83" s="2">
        <v>191</v>
      </c>
      <c r="C83" s="3"/>
      <c r="D83" s="28">
        <f t="shared" si="10"/>
        <v>219.02199999999999</v>
      </c>
      <c r="E83" s="8">
        <v>381.93599999999998</v>
      </c>
      <c r="F83" s="8">
        <v>219.02199999999999</v>
      </c>
      <c r="G83" s="8">
        <v>1179.2</v>
      </c>
      <c r="H83" s="8">
        <v>364.06700000000001</v>
      </c>
      <c r="I83" s="8"/>
      <c r="J83" s="8"/>
      <c r="K83" s="8"/>
      <c r="L83" s="9">
        <v>1549.06</v>
      </c>
      <c r="M83" s="8" t="str">
        <f t="shared" si="11"/>
        <v/>
      </c>
      <c r="N83" s="7"/>
      <c r="O83" s="8"/>
      <c r="P83" s="8"/>
      <c r="Q83" s="8"/>
      <c r="R83" s="8"/>
      <c r="S83" s="8">
        <v>18.890899999999998</v>
      </c>
      <c r="T83" s="8"/>
      <c r="U83" s="9"/>
      <c r="V83" s="14">
        <f t="shared" si="12"/>
        <v>228.78700000000001</v>
      </c>
      <c r="W83" s="13">
        <v>228.78700000000001</v>
      </c>
      <c r="X83" s="14">
        <v>1115.6500000000001</v>
      </c>
      <c r="Y83" s="14">
        <v>1154.74</v>
      </c>
      <c r="Z83" s="14">
        <v>4744.92</v>
      </c>
      <c r="AA83" s="14">
        <v>293.83800000000002</v>
      </c>
      <c r="AB83" s="14">
        <v>260.72399999999999</v>
      </c>
      <c r="AC83" s="14">
        <v>872.89200000000005</v>
      </c>
      <c r="AD83" s="15">
        <v>661.00800000000004</v>
      </c>
      <c r="AE83" s="8" t="str">
        <f t="shared" si="13"/>
        <v/>
      </c>
      <c r="AF83" s="13"/>
      <c r="AG83" s="8"/>
      <c r="AH83" s="8"/>
      <c r="AI83" s="8"/>
      <c r="AJ83" s="8"/>
      <c r="AK83" s="8"/>
      <c r="AL83" s="8"/>
      <c r="AM83" s="9"/>
      <c r="AN83" s="8" t="str">
        <f t="shared" si="14"/>
        <v/>
      </c>
      <c r="AO83" s="7"/>
      <c r="AP83" s="9"/>
      <c r="AQ83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4</v>
      </c>
    </row>
    <row r="84" spans="1:43" x14ac:dyDescent="0.25">
      <c r="A84" s="1" t="s">
        <v>79</v>
      </c>
      <c r="B84" s="2">
        <v>388</v>
      </c>
      <c r="C84" s="3"/>
      <c r="D84" s="28" t="str">
        <f t="shared" si="10"/>
        <v/>
      </c>
      <c r="E84" s="8"/>
      <c r="F84" s="8"/>
      <c r="G84" s="8"/>
      <c r="H84" s="8"/>
      <c r="I84" s="8"/>
      <c r="J84" s="8"/>
      <c r="K84" s="8"/>
      <c r="L84" s="9"/>
      <c r="M84" s="8">
        <f t="shared" si="11"/>
        <v>9.9343799999999996E-2</v>
      </c>
      <c r="N84" s="7">
        <v>9.9343799999999996E-2</v>
      </c>
      <c r="O84" s="8">
        <v>0.27581600000000001</v>
      </c>
      <c r="P84" s="8">
        <v>0.57008999999999999</v>
      </c>
      <c r="Q84" s="8">
        <v>0.21437800000000001</v>
      </c>
      <c r="R84" s="8"/>
      <c r="S84" s="8">
        <v>5.0105599999999999</v>
      </c>
      <c r="T84" s="8">
        <v>4.7926500000000001</v>
      </c>
      <c r="U84" s="9">
        <v>1.96373</v>
      </c>
      <c r="V84" s="14">
        <f t="shared" si="12"/>
        <v>1666.64</v>
      </c>
      <c r="W84" s="13">
        <v>1666.64</v>
      </c>
      <c r="X84" s="14">
        <v>5505.18</v>
      </c>
      <c r="Y84" s="14"/>
      <c r="Z84" s="14"/>
      <c r="AA84" s="14"/>
      <c r="AB84" s="14"/>
      <c r="AC84" s="14">
        <v>5392.38</v>
      </c>
      <c r="AD84" s="15">
        <v>2324.2399999999998</v>
      </c>
      <c r="AE84" s="8">
        <f t="shared" si="13"/>
        <v>56.102699999999999</v>
      </c>
      <c r="AF84" s="13"/>
      <c r="AG84" s="8"/>
      <c r="AH84" s="8">
        <v>56.102699999999999</v>
      </c>
      <c r="AI84" s="8"/>
      <c r="AJ84" s="8"/>
      <c r="AK84" s="8"/>
      <c r="AL84" s="8"/>
      <c r="AM84" s="9">
        <v>105.24</v>
      </c>
      <c r="AN84" s="8" t="str">
        <f t="shared" si="14"/>
        <v/>
      </c>
      <c r="AO84" s="7"/>
      <c r="AP84" s="9"/>
      <c r="AQ84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3</v>
      </c>
    </row>
    <row r="85" spans="1:43" x14ac:dyDescent="0.25">
      <c r="A85" s="1" t="s">
        <v>80</v>
      </c>
      <c r="B85" s="2">
        <v>109</v>
      </c>
      <c r="C85" s="3"/>
      <c r="D85" s="28" t="str">
        <f t="shared" si="10"/>
        <v/>
      </c>
      <c r="E85" s="8"/>
      <c r="F85" s="8"/>
      <c r="G85" s="8"/>
      <c r="H85" s="8"/>
      <c r="I85" s="8"/>
      <c r="J85" s="8"/>
      <c r="K85" s="8"/>
      <c r="L85" s="9"/>
      <c r="M85" s="8">
        <f t="shared" si="11"/>
        <v>0.139765</v>
      </c>
      <c r="N85" s="7">
        <v>0.19761100000000001</v>
      </c>
      <c r="O85" s="8">
        <v>0.139765</v>
      </c>
      <c r="P85" s="8">
        <v>0.43058800000000003</v>
      </c>
      <c r="Q85" s="8">
        <v>0.17161399999999999</v>
      </c>
      <c r="R85" s="8">
        <v>1.4355199999999999</v>
      </c>
      <c r="S85" s="8">
        <v>1.64151</v>
      </c>
      <c r="T85" s="8">
        <v>1.8351599999999999</v>
      </c>
      <c r="U85" s="9">
        <v>0.784497</v>
      </c>
      <c r="V85" s="14">
        <f t="shared" si="12"/>
        <v>218.184</v>
      </c>
      <c r="W85" s="13">
        <v>218.184</v>
      </c>
      <c r="X85" s="14"/>
      <c r="Y85" s="14"/>
      <c r="Z85" s="14"/>
      <c r="AA85" s="14">
        <v>5627.05</v>
      </c>
      <c r="AB85" s="14"/>
      <c r="AC85" s="14"/>
      <c r="AD85" s="15">
        <v>10199.700000000001</v>
      </c>
      <c r="AE85" s="8">
        <f t="shared" si="13"/>
        <v>113.509</v>
      </c>
      <c r="AF85" s="13"/>
      <c r="AG85" s="8"/>
      <c r="AH85" s="8">
        <v>113.509</v>
      </c>
      <c r="AI85" s="8"/>
      <c r="AJ85" s="8"/>
      <c r="AK85" s="8"/>
      <c r="AL85" s="8"/>
      <c r="AM85" s="9">
        <v>280.233</v>
      </c>
      <c r="AN85" s="8" t="str">
        <f t="shared" si="14"/>
        <v/>
      </c>
      <c r="AO85" s="7"/>
      <c r="AP85" s="9"/>
      <c r="AQ85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3</v>
      </c>
    </row>
    <row r="86" spans="1:43" x14ac:dyDescent="0.25">
      <c r="A86" s="1" t="s">
        <v>28</v>
      </c>
      <c r="B86" s="2">
        <v>175</v>
      </c>
      <c r="C86" s="3"/>
      <c r="D86" s="28">
        <f t="shared" si="10"/>
        <v>367.75200000000001</v>
      </c>
      <c r="E86" s="8">
        <v>672.70799999999997</v>
      </c>
      <c r="F86" s="8">
        <v>621.279</v>
      </c>
      <c r="G86" s="8">
        <v>367.75200000000001</v>
      </c>
      <c r="H86" s="8">
        <v>1408.7</v>
      </c>
      <c r="I86" s="8"/>
      <c r="J86" s="8"/>
      <c r="K86" s="8">
        <v>1528.73</v>
      </c>
      <c r="L86" s="9"/>
      <c r="M86" s="8">
        <f t="shared" si="11"/>
        <v>0.43782700000000002</v>
      </c>
      <c r="N86" s="7"/>
      <c r="O86" s="8"/>
      <c r="P86" s="8"/>
      <c r="Q86" s="8">
        <v>0.43782700000000002</v>
      </c>
      <c r="R86" s="8"/>
      <c r="S86" s="8"/>
      <c r="T86" s="8"/>
      <c r="U86" s="9"/>
      <c r="V86" s="14">
        <f t="shared" si="12"/>
        <v>167.755</v>
      </c>
      <c r="W86" s="13">
        <v>181.52099999999999</v>
      </c>
      <c r="X86" s="14">
        <v>167.755</v>
      </c>
      <c r="Y86" s="14">
        <v>410.72399999999999</v>
      </c>
      <c r="Z86" s="14">
        <v>257.39100000000002</v>
      </c>
      <c r="AA86" s="14"/>
      <c r="AB86" s="14">
        <v>530.30499999999995</v>
      </c>
      <c r="AC86" s="14">
        <v>591.64200000000005</v>
      </c>
      <c r="AD86" s="15">
        <v>1472.14</v>
      </c>
      <c r="AE86" s="8" t="str">
        <f t="shared" si="13"/>
        <v/>
      </c>
      <c r="AF86" s="13"/>
      <c r="AG86" s="8"/>
      <c r="AH86" s="8"/>
      <c r="AI86" s="8"/>
      <c r="AJ86" s="8"/>
      <c r="AK86" s="8"/>
      <c r="AL86" s="8"/>
      <c r="AM86" s="9"/>
      <c r="AN86" s="8" t="str">
        <f t="shared" si="14"/>
        <v/>
      </c>
      <c r="AO86" s="7"/>
      <c r="AP86" s="9"/>
      <c r="AQ86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3</v>
      </c>
    </row>
    <row r="87" spans="1:43" x14ac:dyDescent="0.25">
      <c r="A87" s="1" t="s">
        <v>47</v>
      </c>
      <c r="B87" s="2">
        <v>348</v>
      </c>
      <c r="C87" s="3"/>
      <c r="D87" s="28">
        <f t="shared" si="10"/>
        <v>1168.22</v>
      </c>
      <c r="E87" s="8"/>
      <c r="F87" s="8">
        <v>1168.22</v>
      </c>
      <c r="G87" s="8">
        <v>1387.69</v>
      </c>
      <c r="H87" s="8"/>
      <c r="I87" s="8"/>
      <c r="J87" s="8"/>
      <c r="K87" s="8"/>
      <c r="L87" s="9"/>
      <c r="M87" s="8">
        <f t="shared" si="11"/>
        <v>2.1084499999999999</v>
      </c>
      <c r="N87" s="7"/>
      <c r="O87" s="8">
        <v>2.1084499999999999</v>
      </c>
      <c r="P87" s="8"/>
      <c r="Q87" s="8">
        <v>2.2990300000000001</v>
      </c>
      <c r="R87" s="8"/>
      <c r="S87" s="8">
        <v>12.7537</v>
      </c>
      <c r="T87" s="8"/>
      <c r="U87" s="9">
        <v>2.7748400000000002</v>
      </c>
      <c r="V87" s="14">
        <f t="shared" si="12"/>
        <v>156.07300000000001</v>
      </c>
      <c r="W87" s="13">
        <v>8442.26</v>
      </c>
      <c r="X87" s="14">
        <v>4842.68</v>
      </c>
      <c r="Y87" s="14">
        <v>156.07300000000001</v>
      </c>
      <c r="Z87" s="14">
        <v>5716.44</v>
      </c>
      <c r="AA87" s="14"/>
      <c r="AB87" s="14"/>
      <c r="AC87" s="14">
        <v>7353.02</v>
      </c>
      <c r="AD87" s="15">
        <v>7906.34</v>
      </c>
      <c r="AE87" s="8" t="str">
        <f t="shared" si="13"/>
        <v/>
      </c>
      <c r="AF87" s="13"/>
      <c r="AG87" s="8"/>
      <c r="AH87" s="8"/>
      <c r="AI87" s="8"/>
      <c r="AJ87" s="8"/>
      <c r="AK87" s="8"/>
      <c r="AL87" s="8"/>
      <c r="AM87" s="9">
        <v>76.9345</v>
      </c>
      <c r="AN87" s="8" t="str">
        <f t="shared" si="14"/>
        <v/>
      </c>
      <c r="AO87" s="7"/>
      <c r="AP87" s="9"/>
      <c r="AQ87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3</v>
      </c>
    </row>
    <row r="88" spans="1:43" x14ac:dyDescent="0.25">
      <c r="A88" s="1" t="s">
        <v>2</v>
      </c>
      <c r="B88" s="2">
        <v>382</v>
      </c>
      <c r="C88" s="3"/>
      <c r="D88" s="28">
        <f t="shared" si="10"/>
        <v>195.249</v>
      </c>
      <c r="E88" s="8">
        <v>371.839</v>
      </c>
      <c r="F88" s="8">
        <v>459.95800000000003</v>
      </c>
      <c r="G88" s="8">
        <v>195.249</v>
      </c>
      <c r="H88" s="8"/>
      <c r="I88" s="8"/>
      <c r="J88" s="8"/>
      <c r="K88" s="8"/>
      <c r="L88" s="9"/>
      <c r="M88" s="8">
        <f t="shared" si="11"/>
        <v>1.1339699999999999</v>
      </c>
      <c r="N88" s="7"/>
      <c r="O88" s="8"/>
      <c r="P88" s="8">
        <v>1.43428</v>
      </c>
      <c r="Q88" s="8">
        <v>1.1339699999999999</v>
      </c>
      <c r="R88" s="8"/>
      <c r="S88" s="8"/>
      <c r="T88" s="8"/>
      <c r="U88" s="9"/>
      <c r="V88" s="14">
        <f t="shared" si="12"/>
        <v>489.05799999999999</v>
      </c>
      <c r="W88" s="13">
        <v>1983.47</v>
      </c>
      <c r="X88" s="14">
        <v>489.05799999999999</v>
      </c>
      <c r="Y88" s="14">
        <v>567.08699999999999</v>
      </c>
      <c r="Z88" s="14">
        <v>640.63900000000001</v>
      </c>
      <c r="AA88" s="14"/>
      <c r="AB88" s="14">
        <v>940.21600000000001</v>
      </c>
      <c r="AC88" s="14">
        <v>6644.84</v>
      </c>
      <c r="AD88" s="15"/>
      <c r="AE88" s="8">
        <f t="shared" si="13"/>
        <v>66.5077</v>
      </c>
      <c r="AF88" s="13"/>
      <c r="AG88" s="8"/>
      <c r="AH88" s="8"/>
      <c r="AI88" s="8">
        <v>66.5077</v>
      </c>
      <c r="AJ88" s="8"/>
      <c r="AK88" s="8"/>
      <c r="AL88" s="8"/>
      <c r="AM88" s="9"/>
      <c r="AN88" s="8" t="str">
        <f t="shared" si="14"/>
        <v/>
      </c>
      <c r="AO88" s="7"/>
      <c r="AP88" s="9"/>
      <c r="AQ88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2</v>
      </c>
    </row>
    <row r="89" spans="1:43" x14ac:dyDescent="0.25">
      <c r="A89" s="1" t="s">
        <v>64</v>
      </c>
      <c r="B89" s="2">
        <v>103</v>
      </c>
      <c r="C89" s="3"/>
      <c r="D89" s="28">
        <f t="shared" si="10"/>
        <v>503.02699999999999</v>
      </c>
      <c r="E89" s="8"/>
      <c r="F89" s="8">
        <v>575.87300000000005</v>
      </c>
      <c r="G89" s="8">
        <v>503.02699999999999</v>
      </c>
      <c r="H89" s="8"/>
      <c r="I89" s="8"/>
      <c r="J89" s="8"/>
      <c r="K89" s="8"/>
      <c r="L89" s="9"/>
      <c r="M89" s="8">
        <f t="shared" si="11"/>
        <v>2.3792200000000001</v>
      </c>
      <c r="N89" s="7"/>
      <c r="O89" s="8"/>
      <c r="P89" s="8"/>
      <c r="Q89" s="8">
        <v>2.3792200000000001</v>
      </c>
      <c r="R89" s="8"/>
      <c r="S89" s="8"/>
      <c r="T89" s="8"/>
      <c r="U89" s="9"/>
      <c r="V89" s="14">
        <f t="shared" si="12"/>
        <v>182.923</v>
      </c>
      <c r="W89" s="13">
        <v>3328.5</v>
      </c>
      <c r="X89" s="14">
        <v>1254.53</v>
      </c>
      <c r="Y89" s="14">
        <v>182.923</v>
      </c>
      <c r="Z89" s="14">
        <v>393.137</v>
      </c>
      <c r="AA89" s="14">
        <v>270.44299999999998</v>
      </c>
      <c r="AB89" s="14">
        <v>647.57600000000002</v>
      </c>
      <c r="AC89" s="14">
        <v>406.91699999999997</v>
      </c>
      <c r="AD89" s="15">
        <v>1434.93</v>
      </c>
      <c r="AE89" s="8" t="str">
        <f t="shared" si="13"/>
        <v/>
      </c>
      <c r="AF89" s="13"/>
      <c r="AG89" s="8"/>
      <c r="AH89" s="8"/>
      <c r="AI89" s="8"/>
      <c r="AJ89" s="8">
        <v>119.827</v>
      </c>
      <c r="AK89" s="8"/>
      <c r="AL89" s="8"/>
      <c r="AM89" s="9"/>
      <c r="AN89" s="8" t="str">
        <f t="shared" si="14"/>
        <v/>
      </c>
      <c r="AO89" s="7"/>
      <c r="AP89" s="9"/>
      <c r="AQ89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2</v>
      </c>
    </row>
    <row r="90" spans="1:43" x14ac:dyDescent="0.25">
      <c r="A90" s="1" t="s">
        <v>188</v>
      </c>
      <c r="B90" s="2">
        <v>127</v>
      </c>
      <c r="C90" s="3"/>
      <c r="D90" s="28" t="str">
        <f t="shared" si="10"/>
        <v/>
      </c>
      <c r="E90" s="8"/>
      <c r="F90" s="8"/>
      <c r="G90" s="8"/>
      <c r="H90" s="8"/>
      <c r="I90" s="8"/>
      <c r="J90" s="8"/>
      <c r="K90" s="8"/>
      <c r="L90" s="9"/>
      <c r="M90" s="8">
        <f t="shared" si="11"/>
        <v>0.70415799999999995</v>
      </c>
      <c r="N90" s="7"/>
      <c r="O90" s="8">
        <v>1.9340599999999999</v>
      </c>
      <c r="P90" s="8">
        <v>5.3241899999999998</v>
      </c>
      <c r="Q90" s="8">
        <v>0.70415799999999995</v>
      </c>
      <c r="R90" s="8"/>
      <c r="S90" s="8">
        <v>5.8527500000000003</v>
      </c>
      <c r="T90" s="8">
        <v>12.589</v>
      </c>
      <c r="U90" s="9">
        <v>4.4428900000000002</v>
      </c>
      <c r="V90" s="14">
        <f t="shared" si="12"/>
        <v>467.471</v>
      </c>
      <c r="W90" s="13"/>
      <c r="X90" s="14">
        <v>467.471</v>
      </c>
      <c r="Y90" s="14"/>
      <c r="Z90" s="14"/>
      <c r="AA90" s="14"/>
      <c r="AB90" s="14"/>
      <c r="AC90" s="14">
        <v>6186.98</v>
      </c>
      <c r="AD90" s="15">
        <v>8687.36</v>
      </c>
      <c r="AE90" s="8">
        <f t="shared" si="13"/>
        <v>76.227800000000002</v>
      </c>
      <c r="AF90" s="13"/>
      <c r="AG90" s="8"/>
      <c r="AH90" s="8">
        <v>76.227800000000002</v>
      </c>
      <c r="AI90" s="8"/>
      <c r="AJ90" s="8"/>
      <c r="AK90" s="8"/>
      <c r="AL90" s="8"/>
      <c r="AM90" s="9">
        <v>114.044</v>
      </c>
      <c r="AN90" s="8" t="str">
        <f t="shared" si="14"/>
        <v/>
      </c>
      <c r="AO90" s="7"/>
      <c r="AP90" s="9"/>
      <c r="AQ90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1</v>
      </c>
    </row>
    <row r="91" spans="1:43" x14ac:dyDescent="0.25">
      <c r="A91" s="1" t="s">
        <v>14</v>
      </c>
      <c r="B91" s="2">
        <v>273</v>
      </c>
      <c r="C91" s="3"/>
      <c r="D91" s="28">
        <f t="shared" si="10"/>
        <v>177.958</v>
      </c>
      <c r="E91" s="8">
        <v>177.958</v>
      </c>
      <c r="F91" s="8">
        <v>1033.42</v>
      </c>
      <c r="G91" s="8">
        <v>274.61599999999999</v>
      </c>
      <c r="H91" s="8"/>
      <c r="I91" s="8"/>
      <c r="J91" s="8"/>
      <c r="K91" s="8"/>
      <c r="L91" s="9"/>
      <c r="M91" s="8">
        <f t="shared" si="11"/>
        <v>4.5327700000000002</v>
      </c>
      <c r="N91" s="7"/>
      <c r="O91" s="8"/>
      <c r="P91" s="8"/>
      <c r="Q91" s="8">
        <v>4.5327700000000002</v>
      </c>
      <c r="R91" s="8"/>
      <c r="S91" s="8"/>
      <c r="T91" s="8"/>
      <c r="U91" s="9"/>
      <c r="V91" s="14">
        <f t="shared" si="12"/>
        <v>1070.9100000000001</v>
      </c>
      <c r="W91" s="13">
        <v>1070.9100000000001</v>
      </c>
      <c r="X91" s="14"/>
      <c r="Y91" s="14"/>
      <c r="Z91" s="14"/>
      <c r="AA91" s="14">
        <v>689.7</v>
      </c>
      <c r="AB91" s="14">
        <v>3613.12</v>
      </c>
      <c r="AC91" s="14">
        <v>1508.72</v>
      </c>
      <c r="AD91" s="15"/>
      <c r="AE91" s="8">
        <f t="shared" si="13"/>
        <v>24.165500000000002</v>
      </c>
      <c r="AF91" s="13">
        <v>24.165500000000002</v>
      </c>
      <c r="AG91" s="8"/>
      <c r="AH91" s="8">
        <v>102.67400000000001</v>
      </c>
      <c r="AI91" s="8">
        <v>88.056299999999993</v>
      </c>
      <c r="AJ91" s="8"/>
      <c r="AK91" s="8"/>
      <c r="AL91" s="8"/>
      <c r="AM91" s="9"/>
      <c r="AN91" s="8" t="str">
        <f t="shared" si="14"/>
        <v/>
      </c>
      <c r="AO91" s="7"/>
      <c r="AP91" s="9"/>
      <c r="AQ91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1</v>
      </c>
    </row>
    <row r="92" spans="1:43" x14ac:dyDescent="0.25">
      <c r="A92" s="1" t="s">
        <v>20</v>
      </c>
      <c r="B92" s="2">
        <v>218</v>
      </c>
      <c r="C92" s="3"/>
      <c r="D92" s="28">
        <f t="shared" si="10"/>
        <v>79.467100000000002</v>
      </c>
      <c r="E92" s="8">
        <v>79.467100000000002</v>
      </c>
      <c r="F92" s="8">
        <v>1343.41</v>
      </c>
      <c r="G92" s="8">
        <v>526.399</v>
      </c>
      <c r="H92" s="8"/>
      <c r="I92" s="8"/>
      <c r="J92" s="8"/>
      <c r="K92" s="8"/>
      <c r="L92" s="9"/>
      <c r="M92" s="8">
        <f t="shared" si="11"/>
        <v>0.885606</v>
      </c>
      <c r="N92" s="7"/>
      <c r="O92" s="8">
        <v>2.1862400000000002</v>
      </c>
      <c r="P92" s="8"/>
      <c r="Q92" s="8">
        <v>0.885606</v>
      </c>
      <c r="R92" s="8"/>
      <c r="S92" s="8">
        <v>13.8459</v>
      </c>
      <c r="T92" s="8"/>
      <c r="U92" s="9">
        <v>18.553699999999999</v>
      </c>
      <c r="V92" s="14" t="str">
        <f t="shared" si="12"/>
        <v/>
      </c>
      <c r="W92" s="13"/>
      <c r="X92" s="14"/>
      <c r="Y92" s="14"/>
      <c r="Z92" s="14"/>
      <c r="AA92" s="14"/>
      <c r="AB92" s="14">
        <v>7690.21</v>
      </c>
      <c r="AC92" s="14">
        <v>3197.41</v>
      </c>
      <c r="AD92" s="15">
        <v>7705.23</v>
      </c>
      <c r="AE92" s="8">
        <f t="shared" si="13"/>
        <v>84.213200000000001</v>
      </c>
      <c r="AF92" s="13"/>
      <c r="AG92" s="8"/>
      <c r="AH92" s="8">
        <v>84.213200000000001</v>
      </c>
      <c r="AI92" s="8"/>
      <c r="AJ92" s="8"/>
      <c r="AK92" s="8"/>
      <c r="AL92" s="8"/>
      <c r="AM92" s="9"/>
      <c r="AN92" s="8" t="str">
        <f t="shared" si="14"/>
        <v/>
      </c>
      <c r="AO92" s="7"/>
      <c r="AP92" s="9"/>
      <c r="AQ92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1</v>
      </c>
    </row>
    <row r="93" spans="1:43" x14ac:dyDescent="0.25">
      <c r="A93" s="1" t="s">
        <v>75</v>
      </c>
      <c r="B93" s="2">
        <v>257</v>
      </c>
      <c r="C93" s="3"/>
      <c r="D93" s="28">
        <f t="shared" si="10"/>
        <v>130.84899999999999</v>
      </c>
      <c r="E93" s="8"/>
      <c r="F93" s="8"/>
      <c r="G93" s="8">
        <v>130.84899999999999</v>
      </c>
      <c r="H93" s="8"/>
      <c r="I93" s="8"/>
      <c r="J93" s="8"/>
      <c r="K93" s="8">
        <v>1795.86</v>
      </c>
      <c r="L93" s="9"/>
      <c r="M93" s="8">
        <f t="shared" si="11"/>
        <v>1.4005700000000001</v>
      </c>
      <c r="N93" s="7"/>
      <c r="O93" s="8"/>
      <c r="P93" s="8">
        <v>1.4005700000000001</v>
      </c>
      <c r="Q93" s="8">
        <v>5.0012600000000003</v>
      </c>
      <c r="R93" s="8"/>
      <c r="S93" s="8"/>
      <c r="T93" s="8">
        <v>8.0837500000000002</v>
      </c>
      <c r="U93" s="9">
        <v>5.30382</v>
      </c>
      <c r="V93" s="14" t="str">
        <f t="shared" si="12"/>
        <v/>
      </c>
      <c r="W93" s="13"/>
      <c r="X93" s="14"/>
      <c r="Y93" s="14"/>
      <c r="Z93" s="14"/>
      <c r="AA93" s="14"/>
      <c r="AB93" s="14"/>
      <c r="AC93" s="14"/>
      <c r="AD93" s="15"/>
      <c r="AE93" s="8">
        <f t="shared" si="13"/>
        <v>45.951000000000001</v>
      </c>
      <c r="AF93" s="13"/>
      <c r="AG93" s="8"/>
      <c r="AH93" s="8">
        <v>45.951000000000001</v>
      </c>
      <c r="AI93" s="8">
        <v>82.48</v>
      </c>
      <c r="AJ93" s="8"/>
      <c r="AK93" s="8">
        <v>83.930400000000006</v>
      </c>
      <c r="AL93" s="8">
        <v>163.04400000000001</v>
      </c>
      <c r="AM93" s="9">
        <v>279.98599999999999</v>
      </c>
      <c r="AN93" s="8" t="str">
        <f t="shared" si="14"/>
        <v/>
      </c>
      <c r="AO93" s="7"/>
      <c r="AP93" s="9"/>
      <c r="AQ93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1</v>
      </c>
    </row>
    <row r="94" spans="1:43" x14ac:dyDescent="0.25">
      <c r="A94" s="1" t="s">
        <v>67</v>
      </c>
      <c r="B94" s="2">
        <v>64</v>
      </c>
      <c r="C94" s="3"/>
      <c r="D94" s="28">
        <f t="shared" si="10"/>
        <v>616.78800000000001</v>
      </c>
      <c r="E94" s="8"/>
      <c r="F94" s="8">
        <v>642.91499999999996</v>
      </c>
      <c r="G94" s="8">
        <v>616.78800000000001</v>
      </c>
      <c r="H94" s="8"/>
      <c r="I94" s="8"/>
      <c r="J94" s="8"/>
      <c r="K94" s="8"/>
      <c r="L94" s="9">
        <v>1833.54</v>
      </c>
      <c r="M94" s="8" t="str">
        <f t="shared" si="11"/>
        <v/>
      </c>
      <c r="N94" s="7"/>
      <c r="O94" s="8"/>
      <c r="P94" s="8"/>
      <c r="Q94" s="8"/>
      <c r="R94" s="8"/>
      <c r="S94" s="8">
        <v>9.4418500000000005</v>
      </c>
      <c r="T94" s="8">
        <v>6.1395999999999997</v>
      </c>
      <c r="U94" s="9">
        <v>4.3239299999999998</v>
      </c>
      <c r="V94" s="14">
        <f t="shared" si="12"/>
        <v>3765.07</v>
      </c>
      <c r="W94" s="13"/>
      <c r="X94" s="14">
        <v>3765.07</v>
      </c>
      <c r="Y94" s="14"/>
      <c r="Z94" s="14"/>
      <c r="AA94" s="14"/>
      <c r="AB94" s="14"/>
      <c r="AC94" s="14">
        <v>441.22300000000001</v>
      </c>
      <c r="AD94" s="15">
        <v>1059.1400000000001</v>
      </c>
      <c r="AE94" s="8">
        <f t="shared" si="13"/>
        <v>112.754</v>
      </c>
      <c r="AF94" s="13"/>
      <c r="AG94" s="8"/>
      <c r="AH94" s="8">
        <v>112.754</v>
      </c>
      <c r="AI94" s="8"/>
      <c r="AJ94" s="8"/>
      <c r="AK94" s="8"/>
      <c r="AL94" s="8"/>
      <c r="AM94" s="9">
        <v>84.088700000000003</v>
      </c>
      <c r="AN94" s="8" t="str">
        <f t="shared" si="14"/>
        <v/>
      </c>
      <c r="AO94" s="7"/>
      <c r="AP94" s="9"/>
      <c r="AQ94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1</v>
      </c>
    </row>
    <row r="95" spans="1:43" x14ac:dyDescent="0.25">
      <c r="A95" s="1" t="s">
        <v>5</v>
      </c>
      <c r="B95" s="2">
        <v>364</v>
      </c>
      <c r="C95" s="3"/>
      <c r="D95" s="28">
        <f t="shared" si="10"/>
        <v>257.28300000000002</v>
      </c>
      <c r="E95" s="8">
        <v>486.00799999999998</v>
      </c>
      <c r="F95" s="8">
        <v>471.35399999999998</v>
      </c>
      <c r="G95" s="8">
        <v>445.78</v>
      </c>
      <c r="H95" s="8">
        <v>257.28300000000002</v>
      </c>
      <c r="I95" s="8">
        <v>1537.21</v>
      </c>
      <c r="J95" s="8"/>
      <c r="K95" s="8">
        <v>1489.98</v>
      </c>
      <c r="L95" s="9">
        <v>1282.22</v>
      </c>
      <c r="M95" s="8" t="str">
        <f t="shared" si="11"/>
        <v/>
      </c>
      <c r="N95" s="7"/>
      <c r="O95" s="8"/>
      <c r="P95" s="8"/>
      <c r="Q95" s="8"/>
      <c r="R95" s="8"/>
      <c r="S95" s="8"/>
      <c r="T95" s="8"/>
      <c r="U95" s="9"/>
      <c r="V95" s="14" t="str">
        <f t="shared" si="12"/>
        <v/>
      </c>
      <c r="W95" s="13"/>
      <c r="X95" s="14"/>
      <c r="Y95" s="14"/>
      <c r="Z95" s="14"/>
      <c r="AA95" s="14">
        <v>1955.37</v>
      </c>
      <c r="AB95" s="14">
        <v>4459.26</v>
      </c>
      <c r="AC95" s="14"/>
      <c r="AD95" s="15"/>
      <c r="AE95" s="8">
        <f t="shared" si="13"/>
        <v>17.4617</v>
      </c>
      <c r="AF95" s="13">
        <v>17.4617</v>
      </c>
      <c r="AG95" s="8"/>
      <c r="AH95" s="8">
        <v>117.59399999999999</v>
      </c>
      <c r="AI95" s="8"/>
      <c r="AJ95" s="8"/>
      <c r="AK95" s="8"/>
      <c r="AL95" s="8"/>
      <c r="AM95" s="9"/>
      <c r="AN95" s="8" t="str">
        <f t="shared" si="14"/>
        <v/>
      </c>
      <c r="AO95" s="7"/>
      <c r="AP95" s="9"/>
      <c r="AQ95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1</v>
      </c>
    </row>
    <row r="96" spans="1:43" x14ac:dyDescent="0.25">
      <c r="A96" s="1" t="s">
        <v>189</v>
      </c>
      <c r="B96" s="2">
        <v>111</v>
      </c>
      <c r="C96" s="3"/>
      <c r="D96" s="28">
        <f t="shared" si="10"/>
        <v>416.21699999999998</v>
      </c>
      <c r="E96" s="8">
        <v>416.21699999999998</v>
      </c>
      <c r="F96" s="8">
        <v>985.471</v>
      </c>
      <c r="G96" s="8">
        <v>528.66</v>
      </c>
      <c r="H96" s="8"/>
      <c r="I96" s="8"/>
      <c r="J96" s="8"/>
      <c r="K96" s="8"/>
      <c r="L96" s="9"/>
      <c r="M96" s="8">
        <f t="shared" si="11"/>
        <v>1.75102</v>
      </c>
      <c r="N96" s="7"/>
      <c r="O96" s="8"/>
      <c r="P96" s="8">
        <v>1.75102</v>
      </c>
      <c r="Q96" s="8">
        <v>8.4099900000000005</v>
      </c>
      <c r="R96" s="8"/>
      <c r="S96" s="8"/>
      <c r="T96" s="8"/>
      <c r="U96" s="9"/>
      <c r="V96" s="14">
        <f t="shared" si="12"/>
        <v>913.029</v>
      </c>
      <c r="W96" s="13"/>
      <c r="X96" s="14">
        <v>4333.46</v>
      </c>
      <c r="Y96" s="14">
        <v>2879.89</v>
      </c>
      <c r="Z96" s="14">
        <v>913.029</v>
      </c>
      <c r="AA96" s="14"/>
      <c r="AB96" s="14"/>
      <c r="AC96" s="14"/>
      <c r="AD96" s="15"/>
      <c r="AE96" s="8">
        <f t="shared" si="13"/>
        <v>25.631900000000002</v>
      </c>
      <c r="AF96" s="13"/>
      <c r="AG96" s="8"/>
      <c r="AH96" s="8">
        <v>25.631900000000002</v>
      </c>
      <c r="AI96" s="8">
        <v>66.753</v>
      </c>
      <c r="AJ96" s="8"/>
      <c r="AK96" s="8"/>
      <c r="AL96" s="8"/>
      <c r="AM96" s="9"/>
      <c r="AN96" s="8" t="str">
        <f t="shared" si="14"/>
        <v/>
      </c>
      <c r="AO96" s="7"/>
      <c r="AP96" s="9"/>
      <c r="AQ96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0</v>
      </c>
    </row>
    <row r="97" spans="1:43" x14ac:dyDescent="0.25">
      <c r="A97" s="1" t="s">
        <v>78</v>
      </c>
      <c r="B97" s="2">
        <v>207</v>
      </c>
      <c r="C97" s="3"/>
      <c r="D97" s="28">
        <f t="shared" si="10"/>
        <v>4722.04</v>
      </c>
      <c r="E97" s="8"/>
      <c r="F97" s="8"/>
      <c r="G97" s="8">
        <v>4722.04</v>
      </c>
      <c r="H97" s="8"/>
      <c r="I97" s="8"/>
      <c r="J97" s="8"/>
      <c r="K97" s="8"/>
      <c r="L97" s="9"/>
      <c r="M97" s="8">
        <f t="shared" si="11"/>
        <v>13.802199999999999</v>
      </c>
      <c r="N97" s="7"/>
      <c r="O97" s="8"/>
      <c r="P97" s="8"/>
      <c r="Q97" s="8">
        <v>13.802199999999999</v>
      </c>
      <c r="R97" s="8"/>
      <c r="S97" s="8"/>
      <c r="T97" s="8">
        <v>10.8263</v>
      </c>
      <c r="U97" s="9"/>
      <c r="V97" s="14">
        <f t="shared" si="12"/>
        <v>7060.02</v>
      </c>
      <c r="W97" s="13"/>
      <c r="X97" s="14">
        <v>7060.02</v>
      </c>
      <c r="Y97" s="14"/>
      <c r="Z97" s="14"/>
      <c r="AA97" s="14"/>
      <c r="AB97" s="14"/>
      <c r="AC97" s="14">
        <v>5509.48</v>
      </c>
      <c r="AD97" s="15">
        <v>5074</v>
      </c>
      <c r="AE97" s="8">
        <f t="shared" si="13"/>
        <v>20.680099999999999</v>
      </c>
      <c r="AF97" s="13"/>
      <c r="AG97" s="8"/>
      <c r="AH97" s="8">
        <v>88.757599999999996</v>
      </c>
      <c r="AI97" s="8">
        <v>20.680099999999999</v>
      </c>
      <c r="AJ97" s="8"/>
      <c r="AK97" s="8">
        <v>171.20699999999999</v>
      </c>
      <c r="AL97" s="8"/>
      <c r="AM97" s="9">
        <v>177.07599999999999</v>
      </c>
      <c r="AN97" s="8" t="str">
        <f t="shared" si="14"/>
        <v/>
      </c>
      <c r="AO97" s="7"/>
      <c r="AP97" s="9"/>
      <c r="AQ97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0</v>
      </c>
    </row>
    <row r="98" spans="1:43" x14ac:dyDescent="0.25">
      <c r="A98" s="1" t="s">
        <v>9</v>
      </c>
      <c r="B98" s="2">
        <v>333</v>
      </c>
      <c r="C98" s="3"/>
      <c r="D98" s="28">
        <f t="shared" si="10"/>
        <v>182.39599999999999</v>
      </c>
      <c r="E98" s="8">
        <v>182.39599999999999</v>
      </c>
      <c r="F98" s="8">
        <v>881.77</v>
      </c>
      <c r="G98" s="8">
        <v>1172.93</v>
      </c>
      <c r="H98" s="8"/>
      <c r="I98" s="8"/>
      <c r="J98" s="8"/>
      <c r="K98" s="8"/>
      <c r="L98" s="9">
        <v>1716.85</v>
      </c>
      <c r="M98" s="8">
        <f t="shared" si="11"/>
        <v>1.6774199999999999</v>
      </c>
      <c r="N98" s="7"/>
      <c r="O98" s="8"/>
      <c r="P98" s="8"/>
      <c r="Q98" s="8">
        <v>1.6774199999999999</v>
      </c>
      <c r="R98" s="8"/>
      <c r="S98" s="8">
        <v>6.18947</v>
      </c>
      <c r="T98" s="8"/>
      <c r="U98" s="9"/>
      <c r="V98" s="14">
        <f t="shared" si="12"/>
        <v>5721.6</v>
      </c>
      <c r="W98" s="13">
        <v>5721.6</v>
      </c>
      <c r="X98" s="14"/>
      <c r="Y98" s="14"/>
      <c r="Z98" s="14"/>
      <c r="AA98" s="14">
        <v>3546.87</v>
      </c>
      <c r="AB98" s="14">
        <v>3866.31</v>
      </c>
      <c r="AC98" s="14">
        <v>1494.17</v>
      </c>
      <c r="AD98" s="15"/>
      <c r="AE98" s="8" t="str">
        <f t="shared" si="13"/>
        <v/>
      </c>
      <c r="AF98" s="13"/>
      <c r="AG98" s="8"/>
      <c r="AH98" s="8"/>
      <c r="AI98" s="8"/>
      <c r="AJ98" s="8"/>
      <c r="AK98" s="8"/>
      <c r="AL98" s="8"/>
      <c r="AM98" s="9"/>
      <c r="AN98" s="8" t="str">
        <f t="shared" si="14"/>
        <v/>
      </c>
      <c r="AO98" s="7"/>
      <c r="AP98" s="9"/>
      <c r="AQ98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0</v>
      </c>
    </row>
    <row r="99" spans="1:43" x14ac:dyDescent="0.25">
      <c r="A99" s="1" t="s">
        <v>51</v>
      </c>
      <c r="B99" s="2">
        <v>286</v>
      </c>
      <c r="C99" s="3"/>
      <c r="D99" s="28">
        <f t="shared" si="10"/>
        <v>556.52200000000005</v>
      </c>
      <c r="E99" s="8"/>
      <c r="F99" s="8">
        <v>991.26099999999997</v>
      </c>
      <c r="G99" s="8">
        <v>556.52200000000005</v>
      </c>
      <c r="H99" s="8"/>
      <c r="I99" s="8">
        <v>1020.56</v>
      </c>
      <c r="J99" s="8"/>
      <c r="K99" s="8">
        <v>1918.64</v>
      </c>
      <c r="L99" s="9">
        <v>4567.28</v>
      </c>
      <c r="M99" s="8">
        <f t="shared" si="11"/>
        <v>6.1090099999999996</v>
      </c>
      <c r="N99" s="7"/>
      <c r="O99" s="8"/>
      <c r="P99" s="8"/>
      <c r="Q99" s="8">
        <v>6.1090099999999996</v>
      </c>
      <c r="R99" s="8"/>
      <c r="S99" s="8"/>
      <c r="T99" s="8"/>
      <c r="U99" s="9"/>
      <c r="V99" s="14" t="str">
        <f t="shared" si="12"/>
        <v/>
      </c>
      <c r="W99" s="13"/>
      <c r="X99" s="14"/>
      <c r="Y99" s="14"/>
      <c r="Z99" s="14"/>
      <c r="AA99" s="14"/>
      <c r="AB99" s="14"/>
      <c r="AC99" s="14"/>
      <c r="AD99" s="15"/>
      <c r="AE99" s="8">
        <f t="shared" si="13"/>
        <v>13.0923</v>
      </c>
      <c r="AF99" s="13"/>
      <c r="AG99" s="8"/>
      <c r="AH99" s="8">
        <v>13.0923</v>
      </c>
      <c r="AI99" s="8">
        <v>88.037199999999999</v>
      </c>
      <c r="AJ99" s="8"/>
      <c r="AK99" s="8"/>
      <c r="AL99" s="8">
        <v>173.65100000000001</v>
      </c>
      <c r="AM99" s="9">
        <v>94.524000000000001</v>
      </c>
      <c r="AN99" s="8" t="str">
        <f t="shared" si="14"/>
        <v/>
      </c>
      <c r="AO99" s="7"/>
      <c r="AP99" s="9"/>
      <c r="AQ99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0</v>
      </c>
    </row>
    <row r="100" spans="1:43" x14ac:dyDescent="0.25">
      <c r="A100" s="1" t="s">
        <v>74</v>
      </c>
      <c r="B100" s="2">
        <v>270</v>
      </c>
      <c r="C100" s="3"/>
      <c r="D100" s="28">
        <f t="shared" si="10"/>
        <v>1358.84</v>
      </c>
      <c r="E100" s="8"/>
      <c r="F100" s="8"/>
      <c r="G100" s="8">
        <v>1358.84</v>
      </c>
      <c r="H100" s="8"/>
      <c r="I100" s="8"/>
      <c r="J100" s="8"/>
      <c r="K100" s="8"/>
      <c r="L100" s="9">
        <v>2271.4899999999998</v>
      </c>
      <c r="M100" s="8" t="str">
        <f t="shared" si="11"/>
        <v/>
      </c>
      <c r="N100" s="7"/>
      <c r="O100" s="8"/>
      <c r="P100" s="8"/>
      <c r="Q100" s="8"/>
      <c r="R100" s="8"/>
      <c r="S100" s="8"/>
      <c r="T100" s="8"/>
      <c r="U100" s="9"/>
      <c r="V100" s="14">
        <f t="shared" si="12"/>
        <v>3632.18</v>
      </c>
      <c r="W100" s="13"/>
      <c r="X100" s="14"/>
      <c r="Y100" s="14">
        <v>3632.18</v>
      </c>
      <c r="Z100" s="14">
        <v>3651.95</v>
      </c>
      <c r="AA100" s="14"/>
      <c r="AB100" s="14">
        <v>3837.99</v>
      </c>
      <c r="AC100" s="14">
        <v>2663</v>
      </c>
      <c r="AD100" s="15">
        <v>1935.63</v>
      </c>
      <c r="AE100" s="8">
        <f t="shared" si="13"/>
        <v>18.568300000000001</v>
      </c>
      <c r="AF100" s="13"/>
      <c r="AG100" s="8"/>
      <c r="AH100" s="8">
        <v>128.786</v>
      </c>
      <c r="AI100" s="8">
        <v>18.568300000000001</v>
      </c>
      <c r="AJ100" s="8"/>
      <c r="AK100" s="8"/>
      <c r="AL100" s="8">
        <v>54.926499999999997</v>
      </c>
      <c r="AM100" s="9"/>
      <c r="AN100" s="8" t="str">
        <f t="shared" si="14"/>
        <v/>
      </c>
      <c r="AO100" s="7"/>
      <c r="AP100" s="9"/>
      <c r="AQ100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0</v>
      </c>
    </row>
    <row r="101" spans="1:43" x14ac:dyDescent="0.25">
      <c r="A101" s="1" t="s">
        <v>43</v>
      </c>
      <c r="B101" s="2">
        <v>377</v>
      </c>
      <c r="C101" s="3"/>
      <c r="D101" s="28">
        <f t="shared" ref="D101:D129" si="15">IF(COUNT(E101:H101)&gt;0,MIN(E101:H101),"")</f>
        <v>1115.18</v>
      </c>
      <c r="E101" s="8"/>
      <c r="F101" s="8">
        <v>1175.3</v>
      </c>
      <c r="G101" s="8">
        <v>1115.18</v>
      </c>
      <c r="H101" s="8"/>
      <c r="I101" s="8"/>
      <c r="J101" s="8"/>
      <c r="K101" s="8"/>
      <c r="L101" s="9"/>
      <c r="M101" s="8" t="str">
        <f t="shared" ref="M101:M129" si="16">IF(COUNT(N101:Q101)&gt;0,MIN(N101:Q101),"")</f>
        <v/>
      </c>
      <c r="N101" s="7"/>
      <c r="O101" s="8"/>
      <c r="P101" s="8"/>
      <c r="Q101" s="8"/>
      <c r="R101" s="8"/>
      <c r="S101" s="8">
        <v>12.700900000000001</v>
      </c>
      <c r="T101" s="8">
        <v>6.5014099999999999</v>
      </c>
      <c r="U101" s="9"/>
      <c r="V101" s="14">
        <f t="shared" ref="V101:V129" si="17">IF(COUNT(W101:Z101)&gt;0,MIN(W101:Z101),"")</f>
        <v>1520.03</v>
      </c>
      <c r="W101" s="13">
        <v>1520.03</v>
      </c>
      <c r="X101" s="14"/>
      <c r="Y101" s="14">
        <v>4303.8999999999996</v>
      </c>
      <c r="Z101" s="14">
        <v>3952.5</v>
      </c>
      <c r="AA101" s="14"/>
      <c r="AB101" s="14">
        <v>1377.43</v>
      </c>
      <c r="AC101" s="14">
        <v>988.08600000000001</v>
      </c>
      <c r="AD101" s="15">
        <v>1217.6300000000001</v>
      </c>
      <c r="AE101" s="8" t="str">
        <f t="shared" ref="AE101:AE129" si="18">IF(COUNT(AF101:AI101)&gt;0,MIN(AF101:AI101),"")</f>
        <v/>
      </c>
      <c r="AF101" s="13"/>
      <c r="AG101" s="8"/>
      <c r="AH101" s="8"/>
      <c r="AI101" s="8"/>
      <c r="AJ101" s="8"/>
      <c r="AK101" s="8"/>
      <c r="AL101" s="8"/>
      <c r="AM101" s="9"/>
      <c r="AN101" s="8" t="str">
        <f t="shared" ref="AN101:AN129" si="19">IF(COUNT(AO101:AO101)&gt;0,MIN(AO101:AO101),"")</f>
        <v/>
      </c>
      <c r="AO101" s="7"/>
      <c r="AP101" s="9"/>
      <c r="AQ101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10</v>
      </c>
    </row>
    <row r="102" spans="1:43" x14ac:dyDescent="0.25">
      <c r="A102" s="1" t="s">
        <v>19</v>
      </c>
      <c r="B102" s="2">
        <v>228</v>
      </c>
      <c r="C102" s="3"/>
      <c r="D102" s="28">
        <f t="shared" si="15"/>
        <v>502.24700000000001</v>
      </c>
      <c r="E102" s="8">
        <v>1053.08</v>
      </c>
      <c r="F102" s="8"/>
      <c r="G102" s="8">
        <v>502.24700000000001</v>
      </c>
      <c r="H102" s="8"/>
      <c r="I102" s="8"/>
      <c r="J102" s="8"/>
      <c r="K102" s="8"/>
      <c r="L102" s="9"/>
      <c r="M102" s="8">
        <f t="shared" si="16"/>
        <v>6.1223000000000001</v>
      </c>
      <c r="N102" s="7"/>
      <c r="O102" s="8"/>
      <c r="P102" s="8">
        <v>6.1223000000000001</v>
      </c>
      <c r="Q102" s="8">
        <v>6.4715100000000003</v>
      </c>
      <c r="R102" s="8"/>
      <c r="S102" s="8"/>
      <c r="T102" s="8"/>
      <c r="U102" s="9"/>
      <c r="V102" s="14">
        <f t="shared" si="17"/>
        <v>1309.43</v>
      </c>
      <c r="W102" s="13"/>
      <c r="X102" s="14"/>
      <c r="Y102" s="14">
        <v>1309.43</v>
      </c>
      <c r="Z102" s="14"/>
      <c r="AA102" s="14"/>
      <c r="AB102" s="14">
        <v>948.96400000000006</v>
      </c>
      <c r="AC102" s="14">
        <v>724.70299999999997</v>
      </c>
      <c r="AD102" s="15">
        <v>5282.59</v>
      </c>
      <c r="AE102" s="8" t="str">
        <f t="shared" si="18"/>
        <v/>
      </c>
      <c r="AF102" s="13"/>
      <c r="AG102" s="8"/>
      <c r="AH102" s="8"/>
      <c r="AI102" s="8"/>
      <c r="AJ102" s="8"/>
      <c r="AK102" s="8"/>
      <c r="AL102" s="8"/>
      <c r="AM102" s="9"/>
      <c r="AN102" s="8">
        <f t="shared" si="19"/>
        <v>34.610900000000001</v>
      </c>
      <c r="AO102" s="7">
        <v>34.610900000000001</v>
      </c>
      <c r="AP102" s="9"/>
      <c r="AQ102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9</v>
      </c>
    </row>
    <row r="103" spans="1:43" x14ac:dyDescent="0.25">
      <c r="A103" s="1" t="s">
        <v>190</v>
      </c>
      <c r="B103" s="2">
        <v>277</v>
      </c>
      <c r="C103" s="3"/>
      <c r="D103" s="28">
        <f t="shared" si="15"/>
        <v>1867.41</v>
      </c>
      <c r="E103" s="8"/>
      <c r="F103" s="8"/>
      <c r="G103" s="8">
        <v>1867.41</v>
      </c>
      <c r="H103" s="8"/>
      <c r="I103" s="8"/>
      <c r="J103" s="8"/>
      <c r="K103" s="8"/>
      <c r="L103" s="9">
        <v>1838.29</v>
      </c>
      <c r="M103" s="8" t="str">
        <f t="shared" si="16"/>
        <v/>
      </c>
      <c r="N103" s="7"/>
      <c r="O103" s="8"/>
      <c r="P103" s="8"/>
      <c r="Q103" s="8"/>
      <c r="R103" s="8"/>
      <c r="S103" s="8"/>
      <c r="T103" s="8"/>
      <c r="U103" s="9">
        <v>3.9972799999999999</v>
      </c>
      <c r="V103" s="14">
        <f t="shared" si="17"/>
        <v>1725.89</v>
      </c>
      <c r="W103" s="13"/>
      <c r="X103" s="14"/>
      <c r="Y103" s="14">
        <v>1725.89</v>
      </c>
      <c r="Z103" s="14">
        <v>7208.92</v>
      </c>
      <c r="AA103" s="14"/>
      <c r="AB103" s="14">
        <v>3655.19</v>
      </c>
      <c r="AC103" s="14">
        <v>1506.17</v>
      </c>
      <c r="AD103" s="15"/>
      <c r="AE103" s="8">
        <f t="shared" si="18"/>
        <v>68.786699999999996</v>
      </c>
      <c r="AF103" s="13"/>
      <c r="AG103" s="8"/>
      <c r="AH103" s="8">
        <v>68.786699999999996</v>
      </c>
      <c r="AI103" s="8"/>
      <c r="AJ103" s="8"/>
      <c r="AK103" s="8"/>
      <c r="AL103" s="8"/>
      <c r="AM103" s="9"/>
      <c r="AN103" s="8">
        <f t="shared" si="19"/>
        <v>41.7102</v>
      </c>
      <c r="AO103" s="7">
        <v>41.7102</v>
      </c>
      <c r="AP103" s="9"/>
      <c r="AQ103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9</v>
      </c>
    </row>
    <row r="104" spans="1:43" x14ac:dyDescent="0.25">
      <c r="A104" s="1" t="s">
        <v>81</v>
      </c>
      <c r="B104" s="2">
        <v>385</v>
      </c>
      <c r="C104" s="3"/>
      <c r="D104" s="28" t="str">
        <f t="shared" si="15"/>
        <v/>
      </c>
      <c r="E104" s="8"/>
      <c r="F104" s="8"/>
      <c r="G104" s="8"/>
      <c r="H104" s="8"/>
      <c r="I104" s="8"/>
      <c r="J104" s="8"/>
      <c r="K104" s="8"/>
      <c r="L104" s="9"/>
      <c r="M104" s="8">
        <f t="shared" si="16"/>
        <v>0.21005399999999999</v>
      </c>
      <c r="N104" s="7"/>
      <c r="O104" s="8"/>
      <c r="P104" s="8">
        <v>0.21005399999999999</v>
      </c>
      <c r="Q104" s="8">
        <v>0.50394499999999998</v>
      </c>
      <c r="R104" s="8"/>
      <c r="S104" s="8">
        <v>3.7987700000000002</v>
      </c>
      <c r="T104" s="8">
        <v>3.55172</v>
      </c>
      <c r="U104" s="9">
        <v>1.39141</v>
      </c>
      <c r="V104" s="14">
        <f t="shared" si="17"/>
        <v>5538.67</v>
      </c>
      <c r="W104" s="13"/>
      <c r="X104" s="14"/>
      <c r="Y104" s="14">
        <v>5538.67</v>
      </c>
      <c r="Z104" s="14"/>
      <c r="AA104" s="14"/>
      <c r="AB104" s="14">
        <v>4223.38</v>
      </c>
      <c r="AC104" s="14"/>
      <c r="AD104" s="15"/>
      <c r="AE104" s="8" t="str">
        <f t="shared" si="18"/>
        <v/>
      </c>
      <c r="AF104" s="13"/>
      <c r="AG104" s="8"/>
      <c r="AH104" s="8"/>
      <c r="AI104" s="8"/>
      <c r="AJ104" s="8"/>
      <c r="AK104" s="8"/>
      <c r="AL104" s="8">
        <v>119.465</v>
      </c>
      <c r="AM104" s="9">
        <v>89.318399999999997</v>
      </c>
      <c r="AN104" s="8" t="str">
        <f t="shared" si="19"/>
        <v/>
      </c>
      <c r="AO104" s="7"/>
      <c r="AP104" s="9"/>
      <c r="AQ104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9</v>
      </c>
    </row>
    <row r="105" spans="1:43" x14ac:dyDescent="0.25">
      <c r="A105" s="1" t="s">
        <v>55</v>
      </c>
      <c r="B105" s="2">
        <v>237</v>
      </c>
      <c r="C105" s="3"/>
      <c r="D105" s="28">
        <f t="shared" si="15"/>
        <v>516.55499999999995</v>
      </c>
      <c r="E105" s="8"/>
      <c r="F105" s="8">
        <v>516.55499999999995</v>
      </c>
      <c r="G105" s="8"/>
      <c r="H105" s="8"/>
      <c r="I105" s="8"/>
      <c r="J105" s="8">
        <v>1462.93</v>
      </c>
      <c r="K105" s="8"/>
      <c r="L105" s="9"/>
      <c r="M105" s="8" t="str">
        <f t="shared" si="16"/>
        <v/>
      </c>
      <c r="N105" s="7"/>
      <c r="O105" s="8"/>
      <c r="P105" s="8"/>
      <c r="Q105" s="8"/>
      <c r="R105" s="8"/>
      <c r="S105" s="8"/>
      <c r="T105" s="8"/>
      <c r="U105" s="9"/>
      <c r="V105" s="14">
        <f t="shared" si="17"/>
        <v>115.078</v>
      </c>
      <c r="W105" s="13">
        <v>115.078</v>
      </c>
      <c r="X105" s="14"/>
      <c r="Y105" s="14">
        <v>2195.14</v>
      </c>
      <c r="Z105" s="14">
        <v>5680.09</v>
      </c>
      <c r="AA105" s="14"/>
      <c r="AB105" s="14">
        <v>848.28300000000002</v>
      </c>
      <c r="AC105" s="14">
        <v>414.75</v>
      </c>
      <c r="AD105" s="15">
        <v>6147.74</v>
      </c>
      <c r="AE105" s="8">
        <f t="shared" si="18"/>
        <v>116.116</v>
      </c>
      <c r="AF105" s="13"/>
      <c r="AG105" s="8"/>
      <c r="AH105" s="8">
        <v>116.116</v>
      </c>
      <c r="AI105" s="8"/>
      <c r="AJ105" s="8"/>
      <c r="AK105" s="8"/>
      <c r="AL105" s="8"/>
      <c r="AM105" s="9"/>
      <c r="AN105" s="8" t="str">
        <f t="shared" si="19"/>
        <v/>
      </c>
      <c r="AO105" s="7"/>
      <c r="AP105" s="9"/>
      <c r="AQ105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9</v>
      </c>
    </row>
    <row r="106" spans="1:43" x14ac:dyDescent="0.25">
      <c r="A106" s="1" t="s">
        <v>90</v>
      </c>
      <c r="B106" s="2">
        <v>399</v>
      </c>
      <c r="C106" s="3"/>
      <c r="D106" s="28" t="str">
        <f t="shared" si="15"/>
        <v/>
      </c>
      <c r="E106" s="8"/>
      <c r="F106" s="8"/>
      <c r="G106" s="8"/>
      <c r="H106" s="8"/>
      <c r="I106" s="8">
        <v>940.78899999999999</v>
      </c>
      <c r="J106" s="8"/>
      <c r="K106" s="8"/>
      <c r="L106" s="9">
        <v>3540.07</v>
      </c>
      <c r="M106" s="8" t="str">
        <f t="shared" si="16"/>
        <v/>
      </c>
      <c r="N106" s="7"/>
      <c r="O106" s="8"/>
      <c r="P106" s="8"/>
      <c r="Q106" s="8"/>
      <c r="R106" s="8"/>
      <c r="S106" s="8"/>
      <c r="T106" s="8"/>
      <c r="U106" s="9"/>
      <c r="V106" s="14">
        <f t="shared" si="17"/>
        <v>121.44</v>
      </c>
      <c r="W106" s="13">
        <v>280.226</v>
      </c>
      <c r="X106" s="14">
        <v>974.68700000000001</v>
      </c>
      <c r="Y106" s="14">
        <v>121.44</v>
      </c>
      <c r="Z106" s="14">
        <v>255.709</v>
      </c>
      <c r="AA106" s="14"/>
      <c r="AB106" s="14">
        <v>693.47799999999995</v>
      </c>
      <c r="AC106" s="14">
        <v>1880.12</v>
      </c>
      <c r="AD106" s="15">
        <v>1251.99</v>
      </c>
      <c r="AE106" s="8" t="str">
        <f t="shared" si="18"/>
        <v/>
      </c>
      <c r="AF106" s="13"/>
      <c r="AG106" s="8"/>
      <c r="AH106" s="8"/>
      <c r="AI106" s="8"/>
      <c r="AJ106" s="8"/>
      <c r="AK106" s="8"/>
      <c r="AL106" s="8"/>
      <c r="AM106" s="9"/>
      <c r="AN106" s="8" t="str">
        <f t="shared" si="19"/>
        <v/>
      </c>
      <c r="AO106" s="7"/>
      <c r="AP106" s="9"/>
      <c r="AQ106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9</v>
      </c>
    </row>
    <row r="107" spans="1:43" x14ac:dyDescent="0.25">
      <c r="A107" s="1" t="s">
        <v>12</v>
      </c>
      <c r="B107" s="2">
        <v>298</v>
      </c>
      <c r="C107" s="3"/>
      <c r="D107" s="28" t="str">
        <f t="shared" si="15"/>
        <v/>
      </c>
      <c r="E107" s="8"/>
      <c r="F107" s="8"/>
      <c r="G107" s="8"/>
      <c r="H107" s="8"/>
      <c r="I107" s="8"/>
      <c r="J107" s="8">
        <v>1889.5</v>
      </c>
      <c r="K107" s="8">
        <v>4702.78</v>
      </c>
      <c r="L107" s="9"/>
      <c r="M107" s="8" t="str">
        <f t="shared" si="16"/>
        <v/>
      </c>
      <c r="N107" s="7"/>
      <c r="O107" s="8"/>
      <c r="P107" s="8"/>
      <c r="Q107" s="8"/>
      <c r="R107" s="8"/>
      <c r="S107" s="8">
        <v>13.760300000000001</v>
      </c>
      <c r="T107" s="8">
        <v>6.4529899999999998</v>
      </c>
      <c r="U107" s="9">
        <v>4.8301100000000003</v>
      </c>
      <c r="V107" s="14">
        <f t="shared" si="17"/>
        <v>1665.45</v>
      </c>
      <c r="W107" s="13"/>
      <c r="X107" s="14"/>
      <c r="Y107" s="14">
        <v>1665.45</v>
      </c>
      <c r="Z107" s="14"/>
      <c r="AA107" s="14"/>
      <c r="AB107" s="14">
        <v>673.99800000000005</v>
      </c>
      <c r="AC107" s="14">
        <v>1033.72</v>
      </c>
      <c r="AD107" s="15">
        <v>922.93200000000002</v>
      </c>
      <c r="AE107" s="8" t="str">
        <f t="shared" si="18"/>
        <v/>
      </c>
      <c r="AF107" s="13"/>
      <c r="AG107" s="8"/>
      <c r="AH107" s="8"/>
      <c r="AI107" s="8"/>
      <c r="AJ107" s="8"/>
      <c r="AK107" s="8"/>
      <c r="AL107" s="8"/>
      <c r="AM107" s="9"/>
      <c r="AN107" s="8" t="str">
        <f t="shared" si="19"/>
        <v/>
      </c>
      <c r="AO107" s="7"/>
      <c r="AP107" s="9"/>
      <c r="AQ107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9</v>
      </c>
    </row>
    <row r="108" spans="1:43" x14ac:dyDescent="0.25">
      <c r="A108" s="1" t="s">
        <v>73</v>
      </c>
      <c r="B108" s="2">
        <v>287</v>
      </c>
      <c r="C108" s="3"/>
      <c r="D108" s="28">
        <f t="shared" si="15"/>
        <v>1077.6300000000001</v>
      </c>
      <c r="E108" s="8"/>
      <c r="F108" s="8"/>
      <c r="G108" s="8">
        <v>1077.6300000000001</v>
      </c>
      <c r="H108" s="8"/>
      <c r="I108" s="8"/>
      <c r="J108" s="8"/>
      <c r="K108" s="8"/>
      <c r="L108" s="9">
        <v>1969.98</v>
      </c>
      <c r="M108" s="8" t="str">
        <f t="shared" si="16"/>
        <v/>
      </c>
      <c r="N108" s="7"/>
      <c r="O108" s="8"/>
      <c r="P108" s="8"/>
      <c r="Q108" s="8"/>
      <c r="R108" s="8"/>
      <c r="S108" s="8">
        <v>12.6759</v>
      </c>
      <c r="T108" s="8">
        <v>18.810600000000001</v>
      </c>
      <c r="U108" s="9">
        <v>18.692799999999998</v>
      </c>
      <c r="V108" s="14">
        <f t="shared" si="17"/>
        <v>8054.2</v>
      </c>
      <c r="W108" s="13"/>
      <c r="X108" s="14">
        <v>8054.2</v>
      </c>
      <c r="Y108" s="14"/>
      <c r="Z108" s="14"/>
      <c r="AA108" s="14"/>
      <c r="AB108" s="14">
        <v>703.822</v>
      </c>
      <c r="AC108" s="14">
        <v>2565.88</v>
      </c>
      <c r="AD108" s="15">
        <v>1634.91</v>
      </c>
      <c r="AE108" s="8" t="str">
        <f t="shared" si="18"/>
        <v/>
      </c>
      <c r="AF108" s="13"/>
      <c r="AG108" s="8"/>
      <c r="AH108" s="8"/>
      <c r="AI108" s="8"/>
      <c r="AJ108" s="8"/>
      <c r="AK108" s="8"/>
      <c r="AL108" s="8"/>
      <c r="AM108" s="9"/>
      <c r="AN108" s="8" t="str">
        <f t="shared" si="19"/>
        <v/>
      </c>
      <c r="AO108" s="7"/>
      <c r="AP108" s="9"/>
      <c r="AQ108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9</v>
      </c>
    </row>
    <row r="109" spans="1:43" x14ac:dyDescent="0.25">
      <c r="A109" s="1" t="s">
        <v>62</v>
      </c>
      <c r="B109" s="2">
        <v>140</v>
      </c>
      <c r="C109" s="3"/>
      <c r="D109" s="28">
        <f t="shared" si="15"/>
        <v>932.67600000000004</v>
      </c>
      <c r="E109" s="8"/>
      <c r="F109" s="8">
        <v>932.67600000000004</v>
      </c>
      <c r="G109" s="8">
        <v>1077.31</v>
      </c>
      <c r="H109" s="8"/>
      <c r="I109" s="8"/>
      <c r="J109" s="8"/>
      <c r="K109" s="8">
        <v>1854.62</v>
      </c>
      <c r="L109" s="9">
        <v>3963.43</v>
      </c>
      <c r="M109" s="8" t="str">
        <f t="shared" si="16"/>
        <v/>
      </c>
      <c r="N109" s="7"/>
      <c r="O109" s="8"/>
      <c r="P109" s="8"/>
      <c r="Q109" s="8"/>
      <c r="R109" s="8"/>
      <c r="S109" s="8"/>
      <c r="T109" s="8"/>
      <c r="U109" s="9">
        <v>6.03369</v>
      </c>
      <c r="V109" s="14">
        <f t="shared" si="17"/>
        <v>12577.1</v>
      </c>
      <c r="W109" s="13"/>
      <c r="X109" s="14"/>
      <c r="Y109" s="14">
        <v>12577.1</v>
      </c>
      <c r="Z109" s="14"/>
      <c r="AA109" s="14"/>
      <c r="AB109" s="14">
        <v>4386.46</v>
      </c>
      <c r="AC109" s="14">
        <v>1077.3</v>
      </c>
      <c r="AD109" s="15">
        <v>5153.9799999999996</v>
      </c>
      <c r="AE109" s="8" t="str">
        <f t="shared" si="18"/>
        <v/>
      </c>
      <c r="AF109" s="13"/>
      <c r="AG109" s="8"/>
      <c r="AH109" s="8"/>
      <c r="AI109" s="8"/>
      <c r="AJ109" s="8"/>
      <c r="AK109" s="8"/>
      <c r="AL109" s="8"/>
      <c r="AM109" s="9"/>
      <c r="AN109" s="8" t="str">
        <f t="shared" si="19"/>
        <v/>
      </c>
      <c r="AO109" s="7"/>
      <c r="AP109" s="9"/>
      <c r="AQ109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9</v>
      </c>
    </row>
    <row r="110" spans="1:43" x14ac:dyDescent="0.25">
      <c r="A110" s="1" t="s">
        <v>85</v>
      </c>
      <c r="B110" s="2">
        <v>324</v>
      </c>
      <c r="C110" s="3"/>
      <c r="D110" s="28" t="str">
        <f t="shared" si="15"/>
        <v/>
      </c>
      <c r="E110" s="8"/>
      <c r="F110" s="8"/>
      <c r="G110" s="8"/>
      <c r="H110" s="8"/>
      <c r="I110" s="8">
        <v>2021.2</v>
      </c>
      <c r="J110" s="8"/>
      <c r="K110" s="8"/>
      <c r="L110" s="9"/>
      <c r="M110" s="8">
        <f t="shared" si="16"/>
        <v>5.1483999999999996</v>
      </c>
      <c r="N110" s="7"/>
      <c r="O110" s="8"/>
      <c r="P110" s="8"/>
      <c r="Q110" s="8">
        <v>5.1483999999999996</v>
      </c>
      <c r="R110" s="8"/>
      <c r="S110" s="8"/>
      <c r="T110" s="8">
        <v>9.7852899999999998</v>
      </c>
      <c r="U110" s="9">
        <v>5.8516399999999997</v>
      </c>
      <c r="V110" s="14">
        <f t="shared" si="17"/>
        <v>6566.78</v>
      </c>
      <c r="W110" s="13"/>
      <c r="X110" s="14"/>
      <c r="Y110" s="14"/>
      <c r="Z110" s="14">
        <v>6566.78</v>
      </c>
      <c r="AA110" s="14"/>
      <c r="AB110" s="14"/>
      <c r="AC110" s="14"/>
      <c r="AD110" s="15"/>
      <c r="AE110" s="8">
        <f t="shared" si="18"/>
        <v>59.776699999999998</v>
      </c>
      <c r="AF110" s="13"/>
      <c r="AG110" s="8"/>
      <c r="AH110" s="8">
        <v>59.776699999999998</v>
      </c>
      <c r="AI110" s="8">
        <v>88.856800000000007</v>
      </c>
      <c r="AJ110" s="8"/>
      <c r="AK110" s="8"/>
      <c r="AL110" s="8"/>
      <c r="AM110" s="9"/>
      <c r="AN110" s="8">
        <f t="shared" si="19"/>
        <v>57.510800000000003</v>
      </c>
      <c r="AO110" s="7">
        <v>57.510800000000003</v>
      </c>
      <c r="AP110" s="9"/>
      <c r="AQ110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8</v>
      </c>
    </row>
    <row r="111" spans="1:43" x14ac:dyDescent="0.25">
      <c r="A111" s="1" t="s">
        <v>191</v>
      </c>
      <c r="B111" s="2">
        <v>398</v>
      </c>
      <c r="C111" s="3"/>
      <c r="D111" s="28">
        <f t="shared" si="15"/>
        <v>393.21300000000002</v>
      </c>
      <c r="E111" s="8">
        <v>393.21300000000002</v>
      </c>
      <c r="F111" s="8">
        <v>460.40800000000002</v>
      </c>
      <c r="G111" s="8"/>
      <c r="H111" s="8"/>
      <c r="I111" s="8"/>
      <c r="J111" s="8"/>
      <c r="K111" s="8"/>
      <c r="L111" s="9"/>
      <c r="M111" s="8">
        <f t="shared" si="16"/>
        <v>4.7023099999999998</v>
      </c>
      <c r="N111" s="7"/>
      <c r="O111" s="8">
        <v>4.7023099999999998</v>
      </c>
      <c r="P111" s="8">
        <v>7.2736999999999998</v>
      </c>
      <c r="Q111" s="8"/>
      <c r="R111" s="8"/>
      <c r="S111" s="8">
        <v>10.8162</v>
      </c>
      <c r="T111" s="8"/>
      <c r="U111" s="9">
        <v>5.3705800000000004</v>
      </c>
      <c r="V111" s="14" t="str">
        <f t="shared" si="17"/>
        <v/>
      </c>
      <c r="W111" s="13"/>
      <c r="X111" s="14"/>
      <c r="Y111" s="14"/>
      <c r="Z111" s="14"/>
      <c r="AA111" s="14"/>
      <c r="AB111" s="14"/>
      <c r="AC111" s="14"/>
      <c r="AD111" s="15">
        <v>1213.49</v>
      </c>
      <c r="AE111" s="8">
        <f t="shared" si="18"/>
        <v>27.2806</v>
      </c>
      <c r="AF111" s="13"/>
      <c r="AG111" s="8"/>
      <c r="AH111" s="8">
        <v>27.2806</v>
      </c>
      <c r="AI111" s="8"/>
      <c r="AJ111" s="8"/>
      <c r="AK111" s="8"/>
      <c r="AL111" s="8"/>
      <c r="AM111" s="9"/>
      <c r="AN111" s="8" t="str">
        <f t="shared" si="19"/>
        <v/>
      </c>
      <c r="AO111" s="7"/>
      <c r="AP111" s="9"/>
      <c r="AQ111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8</v>
      </c>
    </row>
    <row r="112" spans="1:43" x14ac:dyDescent="0.25">
      <c r="A112" s="1" t="s">
        <v>88</v>
      </c>
      <c r="B112" s="2">
        <v>316</v>
      </c>
      <c r="C112" s="3"/>
      <c r="D112" s="28" t="str">
        <f t="shared" si="15"/>
        <v/>
      </c>
      <c r="E112" s="8"/>
      <c r="F112" s="8"/>
      <c r="G112" s="8"/>
      <c r="H112" s="8"/>
      <c r="I112" s="8"/>
      <c r="J112" s="8"/>
      <c r="K112" s="8"/>
      <c r="L112" s="9"/>
      <c r="M112" s="8" t="str">
        <f t="shared" si="16"/>
        <v/>
      </c>
      <c r="N112" s="7"/>
      <c r="O112" s="8"/>
      <c r="P112" s="8"/>
      <c r="Q112" s="8"/>
      <c r="R112" s="8"/>
      <c r="S112" s="8"/>
      <c r="T112" s="8">
        <v>14.9274</v>
      </c>
      <c r="U112" s="9"/>
      <c r="V112" s="14">
        <f t="shared" si="17"/>
        <v>439.38299999999998</v>
      </c>
      <c r="W112" s="13"/>
      <c r="X112" s="14">
        <v>439.38299999999998</v>
      </c>
      <c r="Y112" s="14">
        <v>2345.19</v>
      </c>
      <c r="Z112" s="14">
        <v>4261.43</v>
      </c>
      <c r="AA112" s="14"/>
      <c r="AB112" s="14">
        <v>643.71299999999997</v>
      </c>
      <c r="AC112" s="14">
        <v>493.149</v>
      </c>
      <c r="AD112" s="15">
        <v>1508.65</v>
      </c>
      <c r="AE112" s="8" t="str">
        <f t="shared" si="18"/>
        <v/>
      </c>
      <c r="AF112" s="13"/>
      <c r="AG112" s="8"/>
      <c r="AH112" s="8"/>
      <c r="AI112" s="8"/>
      <c r="AJ112" s="8"/>
      <c r="AK112" s="8"/>
      <c r="AL112" s="8"/>
      <c r="AM112" s="9"/>
      <c r="AN112" s="8">
        <f t="shared" si="19"/>
        <v>73.311899999999994</v>
      </c>
      <c r="AO112" s="7">
        <v>73.311899999999994</v>
      </c>
      <c r="AP112" s="9"/>
      <c r="AQ112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8</v>
      </c>
    </row>
    <row r="113" spans="1:43" x14ac:dyDescent="0.25">
      <c r="A113" s="1" t="s">
        <v>193</v>
      </c>
      <c r="B113" s="2">
        <v>300</v>
      </c>
      <c r="C113" s="3"/>
      <c r="D113" s="28" t="str">
        <f t="shared" si="15"/>
        <v/>
      </c>
      <c r="E113" s="8"/>
      <c r="F113" s="8"/>
      <c r="G113" s="8"/>
      <c r="H113" s="8"/>
      <c r="I113" s="8"/>
      <c r="J113" s="8"/>
      <c r="K113" s="8"/>
      <c r="L113" s="9"/>
      <c r="M113" s="8">
        <f t="shared" si="16"/>
        <v>17.950199999999999</v>
      </c>
      <c r="N113" s="7"/>
      <c r="O113" s="8"/>
      <c r="P113" s="8">
        <v>17.950199999999999</v>
      </c>
      <c r="Q113" s="8"/>
      <c r="R113" s="8"/>
      <c r="S113" s="8"/>
      <c r="T113" s="8">
        <v>2.03084</v>
      </c>
      <c r="U113" s="9">
        <v>1.3564400000000001</v>
      </c>
      <c r="V113" s="14">
        <f t="shared" si="17"/>
        <v>166.48099999999999</v>
      </c>
      <c r="W113" s="13">
        <v>1604.05</v>
      </c>
      <c r="X113" s="14">
        <v>166.48099999999999</v>
      </c>
      <c r="Y113" s="14"/>
      <c r="Z113" s="14"/>
      <c r="AA113" s="14"/>
      <c r="AB113" s="14"/>
      <c r="AC113" s="14"/>
      <c r="AD113" s="15"/>
      <c r="AE113" s="8">
        <f t="shared" si="18"/>
        <v>14.472200000000001</v>
      </c>
      <c r="AF113" s="13"/>
      <c r="AG113" s="8"/>
      <c r="AH113" s="8">
        <v>43.051499999999997</v>
      </c>
      <c r="AI113" s="8">
        <v>14.472200000000001</v>
      </c>
      <c r="AJ113" s="8"/>
      <c r="AK113" s="8"/>
      <c r="AL113" s="8"/>
      <c r="AM113" s="9"/>
      <c r="AN113" s="8" t="str">
        <f t="shared" si="19"/>
        <v/>
      </c>
      <c r="AO113" s="7"/>
      <c r="AP113" s="9"/>
      <c r="AQ113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7</v>
      </c>
    </row>
    <row r="114" spans="1:43" x14ac:dyDescent="0.25">
      <c r="A114" s="1" t="s">
        <v>83</v>
      </c>
      <c r="B114" s="2">
        <v>200</v>
      </c>
      <c r="C114" s="3"/>
      <c r="D114" s="28" t="str">
        <f t="shared" si="15"/>
        <v/>
      </c>
      <c r="E114" s="8"/>
      <c r="F114" s="8"/>
      <c r="G114" s="8"/>
      <c r="H114" s="8"/>
      <c r="I114" s="8"/>
      <c r="J114" s="8"/>
      <c r="K114" s="8"/>
      <c r="L114" s="9"/>
      <c r="M114" s="8">
        <f t="shared" si="16"/>
        <v>5.0879200000000004</v>
      </c>
      <c r="N114" s="7"/>
      <c r="O114" s="8"/>
      <c r="P114" s="8">
        <v>6.5657399999999999</v>
      </c>
      <c r="Q114" s="8">
        <v>5.0879200000000004</v>
      </c>
      <c r="R114" s="8"/>
      <c r="S114" s="8">
        <v>9.7096699999999991</v>
      </c>
      <c r="T114" s="8">
        <v>17.995999999999999</v>
      </c>
      <c r="U114" s="9">
        <v>14.376300000000001</v>
      </c>
      <c r="V114" s="14" t="str">
        <f t="shared" si="17"/>
        <v/>
      </c>
      <c r="W114" s="13"/>
      <c r="X114" s="14"/>
      <c r="Y114" s="14"/>
      <c r="Z114" s="14"/>
      <c r="AA114" s="14"/>
      <c r="AB114" s="14"/>
      <c r="AC114" s="14"/>
      <c r="AD114" s="15"/>
      <c r="AE114" s="8">
        <f t="shared" si="18"/>
        <v>37.091299999999997</v>
      </c>
      <c r="AF114" s="13"/>
      <c r="AG114" s="8"/>
      <c r="AH114" s="8"/>
      <c r="AI114" s="8">
        <v>37.091299999999997</v>
      </c>
      <c r="AJ114" s="8"/>
      <c r="AK114" s="8">
        <v>106.89100000000001</v>
      </c>
      <c r="AL114" s="8"/>
      <c r="AM114" s="9"/>
      <c r="AN114" s="8" t="str">
        <f t="shared" si="19"/>
        <v/>
      </c>
      <c r="AO114" s="7"/>
      <c r="AP114" s="9"/>
      <c r="AQ114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7</v>
      </c>
    </row>
    <row r="115" spans="1:43" x14ac:dyDescent="0.25">
      <c r="A115" s="1" t="s">
        <v>82</v>
      </c>
      <c r="B115" s="2">
        <v>304</v>
      </c>
      <c r="C115" s="3"/>
      <c r="D115" s="28" t="str">
        <f t="shared" si="15"/>
        <v/>
      </c>
      <c r="E115" s="8"/>
      <c r="F115" s="8"/>
      <c r="G115" s="8"/>
      <c r="H115" s="8"/>
      <c r="I115" s="8"/>
      <c r="J115" s="8"/>
      <c r="K115" s="8"/>
      <c r="L115" s="9"/>
      <c r="M115" s="8">
        <f t="shared" si="16"/>
        <v>6.7588599999999999E-2</v>
      </c>
      <c r="N115" s="7"/>
      <c r="O115" s="8"/>
      <c r="P115" s="8">
        <v>6.7588599999999999E-2</v>
      </c>
      <c r="Q115" s="8"/>
      <c r="R115" s="8"/>
      <c r="S115" s="8">
        <v>5.83474</v>
      </c>
      <c r="T115" s="8">
        <v>4.5741699999999996</v>
      </c>
      <c r="U115" s="9">
        <v>4.0827799999999996</v>
      </c>
      <c r="V115" s="14" t="str">
        <f t="shared" si="17"/>
        <v/>
      </c>
      <c r="W115" s="13"/>
      <c r="X115" s="14"/>
      <c r="Y115" s="14"/>
      <c r="Z115" s="14"/>
      <c r="AA115" s="14"/>
      <c r="AB115" s="14">
        <v>4258.3500000000004</v>
      </c>
      <c r="AC115" s="14">
        <v>10520.8</v>
      </c>
      <c r="AD115" s="15"/>
      <c r="AE115" s="8" t="str">
        <f t="shared" si="18"/>
        <v/>
      </c>
      <c r="AF115" s="13"/>
      <c r="AG115" s="8"/>
      <c r="AH115" s="8"/>
      <c r="AI115" s="8"/>
      <c r="AJ115" s="8"/>
      <c r="AK115" s="8"/>
      <c r="AL115" s="8"/>
      <c r="AM115" s="9">
        <v>87.500600000000006</v>
      </c>
      <c r="AN115" s="8" t="str">
        <f t="shared" si="19"/>
        <v/>
      </c>
      <c r="AO115" s="7"/>
      <c r="AP115" s="9"/>
      <c r="AQ115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7</v>
      </c>
    </row>
    <row r="116" spans="1:43" x14ac:dyDescent="0.25">
      <c r="A116" s="1" t="s">
        <v>92</v>
      </c>
      <c r="B116" s="2">
        <v>265</v>
      </c>
      <c r="C116" s="3"/>
      <c r="D116" s="28" t="str">
        <f t="shared" si="15"/>
        <v/>
      </c>
      <c r="E116" s="8"/>
      <c r="F116" s="8"/>
      <c r="G116" s="8"/>
      <c r="H116" s="8"/>
      <c r="I116" s="8"/>
      <c r="J116" s="8"/>
      <c r="K116" s="8">
        <v>642.65099999999995</v>
      </c>
      <c r="L116" s="9">
        <v>2643.54</v>
      </c>
      <c r="M116" s="8" t="str">
        <f t="shared" si="16"/>
        <v/>
      </c>
      <c r="N116" s="7"/>
      <c r="O116" s="8"/>
      <c r="P116" s="8"/>
      <c r="Q116" s="8"/>
      <c r="R116" s="8"/>
      <c r="S116" s="8"/>
      <c r="T116" s="8"/>
      <c r="U116" s="9"/>
      <c r="V116" s="14">
        <f t="shared" si="17"/>
        <v>170.827</v>
      </c>
      <c r="W116" s="13"/>
      <c r="X116" s="14">
        <v>358.15100000000001</v>
      </c>
      <c r="Y116" s="14">
        <v>170.827</v>
      </c>
      <c r="Z116" s="14">
        <v>282.33800000000002</v>
      </c>
      <c r="AA116" s="14"/>
      <c r="AB116" s="14"/>
      <c r="AC116" s="14">
        <v>1435.08</v>
      </c>
      <c r="AD116" s="15">
        <v>262.89699999999999</v>
      </c>
      <c r="AE116" s="8" t="str">
        <f t="shared" si="18"/>
        <v/>
      </c>
      <c r="AF116" s="13"/>
      <c r="AG116" s="8"/>
      <c r="AH116" s="8"/>
      <c r="AI116" s="8"/>
      <c r="AJ116" s="8"/>
      <c r="AK116" s="8"/>
      <c r="AL116" s="8"/>
      <c r="AM116" s="9"/>
      <c r="AN116" s="8" t="str">
        <f t="shared" si="19"/>
        <v/>
      </c>
      <c r="AO116" s="7"/>
      <c r="AP116" s="9"/>
      <c r="AQ116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7</v>
      </c>
    </row>
    <row r="117" spans="1:43" x14ac:dyDescent="0.25">
      <c r="A117" s="1" t="s">
        <v>72</v>
      </c>
      <c r="B117" s="2">
        <v>315</v>
      </c>
      <c r="C117" s="3"/>
      <c r="D117" s="28">
        <f t="shared" si="15"/>
        <v>787.05899999999997</v>
      </c>
      <c r="E117" s="8"/>
      <c r="F117" s="8"/>
      <c r="G117" s="8">
        <v>787.05899999999997</v>
      </c>
      <c r="H117" s="8"/>
      <c r="I117" s="8"/>
      <c r="J117" s="8"/>
      <c r="K117" s="8"/>
      <c r="L117" s="9"/>
      <c r="M117" s="8" t="str">
        <f t="shared" si="16"/>
        <v/>
      </c>
      <c r="N117" s="7"/>
      <c r="O117" s="8"/>
      <c r="P117" s="8"/>
      <c r="Q117" s="8"/>
      <c r="R117" s="8"/>
      <c r="S117" s="8"/>
      <c r="T117" s="8"/>
      <c r="U117" s="9"/>
      <c r="V117" s="14">
        <f t="shared" si="17"/>
        <v>3591.26</v>
      </c>
      <c r="W117" s="13"/>
      <c r="X117" s="14">
        <v>5440.69</v>
      </c>
      <c r="Y117" s="14">
        <v>3803.53</v>
      </c>
      <c r="Z117" s="14">
        <v>3591.26</v>
      </c>
      <c r="AA117" s="14"/>
      <c r="AB117" s="14">
        <v>1571.71</v>
      </c>
      <c r="AC117" s="14">
        <v>1077.96</v>
      </c>
      <c r="AD117" s="15">
        <v>1502.58</v>
      </c>
      <c r="AE117" s="8" t="str">
        <f t="shared" si="18"/>
        <v/>
      </c>
      <c r="AF117" s="13"/>
      <c r="AG117" s="8"/>
      <c r="AH117" s="8"/>
      <c r="AI117" s="8"/>
      <c r="AJ117" s="8"/>
      <c r="AK117" s="8"/>
      <c r="AL117" s="8"/>
      <c r="AM117" s="9"/>
      <c r="AN117" s="8" t="str">
        <f t="shared" si="19"/>
        <v/>
      </c>
      <c r="AO117" s="7"/>
      <c r="AP117" s="9"/>
      <c r="AQ117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7</v>
      </c>
    </row>
    <row r="118" spans="1:43" x14ac:dyDescent="0.25">
      <c r="A118" s="1" t="s">
        <v>192</v>
      </c>
      <c r="B118" s="2">
        <v>301</v>
      </c>
      <c r="C118" s="3"/>
      <c r="D118" s="28">
        <f t="shared" si="15"/>
        <v>302.21899999999999</v>
      </c>
      <c r="E118" s="8">
        <v>321.37099999999998</v>
      </c>
      <c r="F118" s="8">
        <v>465.58499999999998</v>
      </c>
      <c r="G118" s="8">
        <v>302.21899999999999</v>
      </c>
      <c r="H118" s="8"/>
      <c r="I118" s="8"/>
      <c r="J118" s="8"/>
      <c r="K118" s="8"/>
      <c r="L118" s="9">
        <v>508.31799999999998</v>
      </c>
      <c r="M118" s="8" t="str">
        <f t="shared" si="16"/>
        <v/>
      </c>
      <c r="N118" s="7"/>
      <c r="O118" s="8"/>
      <c r="P118" s="8"/>
      <c r="Q118" s="8"/>
      <c r="R118" s="8"/>
      <c r="S118" s="8"/>
      <c r="T118" s="8"/>
      <c r="U118" s="9"/>
      <c r="V118" s="14">
        <f t="shared" si="17"/>
        <v>7389.96</v>
      </c>
      <c r="W118" s="13">
        <v>7389.96</v>
      </c>
      <c r="X118" s="14"/>
      <c r="Y118" s="14"/>
      <c r="Z118" s="14"/>
      <c r="AA118" s="14"/>
      <c r="AB118" s="14">
        <v>4738.42</v>
      </c>
      <c r="AC118" s="14">
        <v>3397.68</v>
      </c>
      <c r="AD118" s="15"/>
      <c r="AE118" s="8" t="str">
        <f t="shared" si="18"/>
        <v/>
      </c>
      <c r="AF118" s="13"/>
      <c r="AG118" s="8"/>
      <c r="AH118" s="8"/>
      <c r="AI118" s="8"/>
      <c r="AJ118" s="8"/>
      <c r="AK118" s="8"/>
      <c r="AL118" s="8"/>
      <c r="AM118" s="9"/>
      <c r="AN118" s="8" t="str">
        <f t="shared" si="19"/>
        <v/>
      </c>
      <c r="AO118" s="7"/>
      <c r="AP118" s="9"/>
      <c r="AQ118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7</v>
      </c>
    </row>
    <row r="119" spans="1:43" x14ac:dyDescent="0.25">
      <c r="A119" s="1" t="s">
        <v>194</v>
      </c>
      <c r="B119" s="2">
        <v>183</v>
      </c>
      <c r="C119" s="3"/>
      <c r="D119" s="28">
        <f t="shared" si="15"/>
        <v>989.63400000000001</v>
      </c>
      <c r="E119" s="8">
        <v>989.63400000000001</v>
      </c>
      <c r="F119" s="8"/>
      <c r="G119" s="8"/>
      <c r="H119" s="8"/>
      <c r="I119" s="8"/>
      <c r="J119" s="8"/>
      <c r="K119" s="8"/>
      <c r="L119" s="9">
        <v>4728.16</v>
      </c>
      <c r="M119" s="8">
        <f t="shared" si="16"/>
        <v>2.0562100000000001</v>
      </c>
      <c r="N119" s="7"/>
      <c r="O119" s="8"/>
      <c r="P119" s="8">
        <v>2.0562100000000001</v>
      </c>
      <c r="Q119" s="8">
        <v>2.1045799999999999</v>
      </c>
      <c r="R119" s="8"/>
      <c r="S119" s="8"/>
      <c r="T119" s="8"/>
      <c r="U119" s="9"/>
      <c r="V119" s="14" t="str">
        <f t="shared" si="17"/>
        <v/>
      </c>
      <c r="W119" s="13"/>
      <c r="X119" s="14"/>
      <c r="Y119" s="14"/>
      <c r="Z119" s="14"/>
      <c r="AA119" s="14"/>
      <c r="AB119" s="14"/>
      <c r="AC119" s="14"/>
      <c r="AD119" s="15"/>
      <c r="AE119" s="8">
        <f t="shared" si="18"/>
        <v>48.432899999999997</v>
      </c>
      <c r="AF119" s="13"/>
      <c r="AG119" s="8"/>
      <c r="AH119" s="8"/>
      <c r="AI119" s="8">
        <v>48.432899999999997</v>
      </c>
      <c r="AJ119" s="8"/>
      <c r="AK119" s="8"/>
      <c r="AL119" s="8"/>
      <c r="AM119" s="9"/>
      <c r="AN119" s="8">
        <f t="shared" si="19"/>
        <v>53.7742</v>
      </c>
      <c r="AO119" s="7">
        <v>53.7742</v>
      </c>
      <c r="AP119" s="8"/>
      <c r="AQ119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6</v>
      </c>
    </row>
    <row r="120" spans="1:43" x14ac:dyDescent="0.25">
      <c r="A120" s="1" t="s">
        <v>60</v>
      </c>
      <c r="B120" s="2">
        <v>164</v>
      </c>
      <c r="C120" s="3"/>
      <c r="D120" s="28">
        <f t="shared" si="15"/>
        <v>422.505</v>
      </c>
      <c r="E120" s="8"/>
      <c r="F120" s="8">
        <v>1244.56</v>
      </c>
      <c r="G120" s="8">
        <v>422.505</v>
      </c>
      <c r="H120" s="8"/>
      <c r="I120" s="8"/>
      <c r="J120" s="8"/>
      <c r="K120" s="8"/>
      <c r="L120" s="9"/>
      <c r="M120" s="8">
        <f t="shared" si="16"/>
        <v>5.3722399999999997</v>
      </c>
      <c r="N120" s="7"/>
      <c r="O120" s="8"/>
      <c r="P120" s="8"/>
      <c r="Q120" s="8">
        <v>5.3722399999999997</v>
      </c>
      <c r="R120" s="8"/>
      <c r="S120" s="8"/>
      <c r="T120" s="8"/>
      <c r="U120" s="9"/>
      <c r="V120" s="14">
        <f t="shared" si="17"/>
        <v>3632.46</v>
      </c>
      <c r="W120" s="13"/>
      <c r="X120" s="14">
        <v>3632.46</v>
      </c>
      <c r="Y120" s="14"/>
      <c r="Z120" s="14"/>
      <c r="AA120" s="14"/>
      <c r="AB120" s="14"/>
      <c r="AC120" s="14"/>
      <c r="AD120" s="15"/>
      <c r="AE120" s="8">
        <f t="shared" si="18"/>
        <v>53.634799999999998</v>
      </c>
      <c r="AF120" s="13"/>
      <c r="AG120" s="8"/>
      <c r="AH120" s="8">
        <v>53.634799999999998</v>
      </c>
      <c r="AI120" s="8">
        <v>68.407300000000006</v>
      </c>
      <c r="AJ120" s="8"/>
      <c r="AK120" s="8"/>
      <c r="AL120" s="8"/>
      <c r="AM120" s="9"/>
      <c r="AN120" s="8" t="str">
        <f t="shared" si="19"/>
        <v/>
      </c>
      <c r="AO120" s="7"/>
      <c r="AP120" s="8"/>
      <c r="AQ120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6</v>
      </c>
    </row>
    <row r="121" spans="1:43" x14ac:dyDescent="0.25">
      <c r="A121" s="1" t="s">
        <v>4</v>
      </c>
      <c r="B121" s="2">
        <v>368</v>
      </c>
      <c r="C121" s="3"/>
      <c r="D121" s="28">
        <f t="shared" si="15"/>
        <v>578.952</v>
      </c>
      <c r="E121" s="8">
        <v>1551.52</v>
      </c>
      <c r="F121" s="8">
        <v>578.952</v>
      </c>
      <c r="G121" s="8">
        <v>2274.71</v>
      </c>
      <c r="H121" s="8"/>
      <c r="I121" s="8"/>
      <c r="J121" s="8"/>
      <c r="K121" s="8"/>
      <c r="L121" s="9"/>
      <c r="M121" s="8">
        <f t="shared" si="16"/>
        <v>2.2678600000000002</v>
      </c>
      <c r="N121" s="7"/>
      <c r="O121" s="8"/>
      <c r="P121" s="8">
        <v>6.59781</v>
      </c>
      <c r="Q121" s="8">
        <v>2.2678600000000002</v>
      </c>
      <c r="R121" s="8"/>
      <c r="S121" s="8"/>
      <c r="T121" s="8"/>
      <c r="U121" s="9"/>
      <c r="V121" s="14" t="str">
        <f t="shared" si="17"/>
        <v/>
      </c>
      <c r="W121" s="13"/>
      <c r="X121" s="14"/>
      <c r="Y121" s="14"/>
      <c r="Z121" s="14"/>
      <c r="AA121" s="14"/>
      <c r="AB121" s="14"/>
      <c r="AC121" s="14"/>
      <c r="AD121" s="15"/>
      <c r="AE121" s="8">
        <f t="shared" si="18"/>
        <v>186.10400000000001</v>
      </c>
      <c r="AF121" s="13"/>
      <c r="AG121" s="8"/>
      <c r="AH121" s="8">
        <v>186.10400000000001</v>
      </c>
      <c r="AI121" s="8"/>
      <c r="AJ121" s="8"/>
      <c r="AK121" s="8"/>
      <c r="AL121" s="8"/>
      <c r="AM121" s="9"/>
      <c r="AN121" s="8" t="str">
        <f t="shared" si="19"/>
        <v/>
      </c>
      <c r="AO121" s="7"/>
      <c r="AP121" s="8"/>
      <c r="AQ121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6</v>
      </c>
    </row>
    <row r="122" spans="1:43" x14ac:dyDescent="0.25">
      <c r="A122" s="1" t="s">
        <v>86</v>
      </c>
      <c r="B122" s="2">
        <v>124</v>
      </c>
      <c r="C122" s="3"/>
      <c r="D122" s="28" t="str">
        <f t="shared" si="15"/>
        <v/>
      </c>
      <c r="E122" s="8"/>
      <c r="F122" s="8"/>
      <c r="G122" s="8"/>
      <c r="H122" s="8"/>
      <c r="I122" s="8"/>
      <c r="J122" s="8"/>
      <c r="K122" s="8"/>
      <c r="L122" s="9"/>
      <c r="M122" s="8" t="str">
        <f t="shared" si="16"/>
        <v/>
      </c>
      <c r="N122" s="7"/>
      <c r="O122" s="8"/>
      <c r="P122" s="8"/>
      <c r="Q122" s="8"/>
      <c r="R122" s="8"/>
      <c r="S122" s="8"/>
      <c r="T122" s="8"/>
      <c r="U122" s="9"/>
      <c r="V122" s="14">
        <f t="shared" si="17"/>
        <v>457.089</v>
      </c>
      <c r="W122" s="13">
        <v>2496.29</v>
      </c>
      <c r="X122" s="14">
        <v>492.39</v>
      </c>
      <c r="Y122" s="14">
        <v>974.49199999999996</v>
      </c>
      <c r="Z122" s="14">
        <v>457.089</v>
      </c>
      <c r="AA122" s="14"/>
      <c r="AB122" s="14"/>
      <c r="AC122" s="14">
        <v>1860.84</v>
      </c>
      <c r="AD122" s="15"/>
      <c r="AE122" s="8">
        <f t="shared" si="18"/>
        <v>158.911</v>
      </c>
      <c r="AF122" s="13"/>
      <c r="AG122" s="8"/>
      <c r="AH122" s="8">
        <v>158.911</v>
      </c>
      <c r="AI122" s="8"/>
      <c r="AJ122" s="8"/>
      <c r="AK122" s="8"/>
      <c r="AL122" s="8"/>
      <c r="AM122" s="9"/>
      <c r="AN122" s="8" t="str">
        <f t="shared" si="19"/>
        <v/>
      </c>
      <c r="AO122" s="7"/>
      <c r="AP122" s="8"/>
      <c r="AQ122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6</v>
      </c>
    </row>
    <row r="123" spans="1:43" x14ac:dyDescent="0.25">
      <c r="A123" s="1" t="s">
        <v>45</v>
      </c>
      <c r="B123" s="2">
        <v>366</v>
      </c>
      <c r="C123" s="3"/>
      <c r="D123" s="28">
        <f t="shared" si="15"/>
        <v>437.73200000000003</v>
      </c>
      <c r="E123" s="8"/>
      <c r="F123" s="8">
        <v>1246.75</v>
      </c>
      <c r="G123" s="8">
        <v>437.73200000000003</v>
      </c>
      <c r="H123" s="8"/>
      <c r="I123" s="8">
        <v>2867.38</v>
      </c>
      <c r="J123" s="8"/>
      <c r="K123" s="8">
        <v>1856.55</v>
      </c>
      <c r="L123" s="9">
        <v>3199.4</v>
      </c>
      <c r="M123" s="8" t="str">
        <f t="shared" si="16"/>
        <v/>
      </c>
      <c r="N123" s="7"/>
      <c r="O123" s="8"/>
      <c r="P123" s="8"/>
      <c r="Q123" s="8"/>
      <c r="R123" s="8"/>
      <c r="S123" s="8"/>
      <c r="T123" s="8"/>
      <c r="U123" s="9"/>
      <c r="V123" s="14" t="str">
        <f t="shared" si="17"/>
        <v/>
      </c>
      <c r="W123" s="13"/>
      <c r="X123" s="14"/>
      <c r="Y123" s="14"/>
      <c r="Z123" s="14"/>
      <c r="AA123" s="14"/>
      <c r="AB123" s="14"/>
      <c r="AC123" s="14"/>
      <c r="AD123" s="15"/>
      <c r="AE123" s="8">
        <f t="shared" si="18"/>
        <v>136.02699999999999</v>
      </c>
      <c r="AF123" s="13"/>
      <c r="AG123" s="8"/>
      <c r="AH123" s="8">
        <v>136.02699999999999</v>
      </c>
      <c r="AI123" s="8"/>
      <c r="AJ123" s="8"/>
      <c r="AK123" s="8"/>
      <c r="AL123" s="8"/>
      <c r="AM123" s="9"/>
      <c r="AN123" s="8" t="str">
        <f t="shared" si="19"/>
        <v/>
      </c>
      <c r="AO123" s="7"/>
      <c r="AP123" s="9"/>
      <c r="AQ123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6</v>
      </c>
    </row>
    <row r="124" spans="1:43" x14ac:dyDescent="0.25">
      <c r="A124" s="1" t="s">
        <v>76</v>
      </c>
      <c r="B124" s="2">
        <v>254</v>
      </c>
      <c r="C124" s="3"/>
      <c r="D124" s="28">
        <f t="shared" si="15"/>
        <v>2785.13</v>
      </c>
      <c r="E124" s="8"/>
      <c r="F124" s="8"/>
      <c r="G124" s="8">
        <v>2785.13</v>
      </c>
      <c r="H124" s="8"/>
      <c r="I124" s="8"/>
      <c r="J124" s="8"/>
      <c r="K124" s="8"/>
      <c r="L124" s="9"/>
      <c r="M124" s="8">
        <f t="shared" si="16"/>
        <v>5.327</v>
      </c>
      <c r="N124" s="7"/>
      <c r="O124" s="8">
        <v>9.0523799999999994</v>
      </c>
      <c r="P124" s="8"/>
      <c r="Q124" s="8">
        <v>5.327</v>
      </c>
      <c r="R124" s="8"/>
      <c r="S124" s="8"/>
      <c r="T124" s="8"/>
      <c r="U124" s="9"/>
      <c r="V124" s="14" t="str">
        <f t="shared" si="17"/>
        <v/>
      </c>
      <c r="W124" s="13"/>
      <c r="X124" s="14"/>
      <c r="Y124" s="14"/>
      <c r="Z124" s="14"/>
      <c r="AA124" s="14"/>
      <c r="AB124" s="14"/>
      <c r="AC124" s="14"/>
      <c r="AD124" s="15"/>
      <c r="AE124" s="8">
        <f t="shared" si="18"/>
        <v>18.8096</v>
      </c>
      <c r="AF124" s="13"/>
      <c r="AG124" s="8"/>
      <c r="AH124" s="8">
        <v>18.8096</v>
      </c>
      <c r="AI124" s="8">
        <v>87.297600000000003</v>
      </c>
      <c r="AJ124" s="8"/>
      <c r="AK124" s="8"/>
      <c r="AL124" s="8"/>
      <c r="AM124" s="9"/>
      <c r="AN124" s="8" t="str">
        <f t="shared" si="19"/>
        <v/>
      </c>
      <c r="AO124" s="7"/>
      <c r="AP124" s="9"/>
      <c r="AQ124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5</v>
      </c>
    </row>
    <row r="125" spans="1:43" x14ac:dyDescent="0.25">
      <c r="A125" s="1" t="s">
        <v>84</v>
      </c>
      <c r="B125" s="2">
        <v>396</v>
      </c>
      <c r="C125" s="3"/>
      <c r="D125" s="28" t="str">
        <f t="shared" si="15"/>
        <v/>
      </c>
      <c r="E125" s="8"/>
      <c r="F125" s="8"/>
      <c r="G125" s="8"/>
      <c r="H125" s="8"/>
      <c r="I125" s="8"/>
      <c r="J125" s="8"/>
      <c r="K125" s="8"/>
      <c r="L125" s="9">
        <v>2399.27</v>
      </c>
      <c r="M125" s="8">
        <f t="shared" si="16"/>
        <v>6.01511</v>
      </c>
      <c r="N125" s="7"/>
      <c r="O125" s="8"/>
      <c r="P125" s="8"/>
      <c r="Q125" s="8">
        <v>6.01511</v>
      </c>
      <c r="R125" s="8"/>
      <c r="S125" s="8"/>
      <c r="T125" s="8"/>
      <c r="U125" s="9"/>
      <c r="V125" s="14" t="str">
        <f t="shared" si="17"/>
        <v/>
      </c>
      <c r="W125" s="13"/>
      <c r="X125" s="14"/>
      <c r="Y125" s="14"/>
      <c r="Z125" s="14"/>
      <c r="AA125" s="14"/>
      <c r="AB125" s="14">
        <v>3296.39</v>
      </c>
      <c r="AC125" s="14">
        <v>1030.47</v>
      </c>
      <c r="AD125" s="15">
        <v>5913.12</v>
      </c>
      <c r="AE125" s="8" t="str">
        <f t="shared" si="18"/>
        <v/>
      </c>
      <c r="AF125" s="13"/>
      <c r="AG125" s="8"/>
      <c r="AH125" s="8"/>
      <c r="AI125" s="8"/>
      <c r="AJ125" s="8"/>
      <c r="AK125" s="8"/>
      <c r="AL125" s="8"/>
      <c r="AM125" s="9"/>
      <c r="AN125" s="8" t="str">
        <f t="shared" si="19"/>
        <v/>
      </c>
      <c r="AO125" s="7"/>
      <c r="AP125" s="9"/>
      <c r="AQ125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5</v>
      </c>
    </row>
    <row r="126" spans="1:43" x14ac:dyDescent="0.25">
      <c r="A126" s="1" t="s">
        <v>195</v>
      </c>
      <c r="B126" s="2">
        <v>126</v>
      </c>
      <c r="C126" s="3"/>
      <c r="D126" s="28" t="str">
        <f t="shared" si="15"/>
        <v/>
      </c>
      <c r="E126" s="8"/>
      <c r="F126" s="8"/>
      <c r="G126" s="8"/>
      <c r="H126" s="8"/>
      <c r="I126" s="8"/>
      <c r="J126" s="8"/>
      <c r="K126" s="8"/>
      <c r="L126" s="9"/>
      <c r="M126" s="8" t="str">
        <f t="shared" si="16"/>
        <v/>
      </c>
      <c r="N126" s="7"/>
      <c r="O126" s="8"/>
      <c r="P126" s="8"/>
      <c r="Q126" s="8"/>
      <c r="R126" s="8"/>
      <c r="S126" s="8"/>
      <c r="T126" s="8"/>
      <c r="U126" s="9"/>
      <c r="V126" s="14" t="str">
        <f t="shared" si="17"/>
        <v/>
      </c>
      <c r="W126" s="13"/>
      <c r="X126" s="14"/>
      <c r="Y126" s="14"/>
      <c r="Z126" s="14"/>
      <c r="AA126" s="14">
        <v>1941.07</v>
      </c>
      <c r="AB126" s="14">
        <v>695.06700000000001</v>
      </c>
      <c r="AC126" s="14">
        <v>4755.83</v>
      </c>
      <c r="AD126" s="15">
        <v>5436.17</v>
      </c>
      <c r="AE126" s="8">
        <f t="shared" si="18"/>
        <v>110.786</v>
      </c>
      <c r="AF126" s="13"/>
      <c r="AG126" s="8"/>
      <c r="AH126" s="8">
        <v>110.786</v>
      </c>
      <c r="AI126" s="8"/>
      <c r="AJ126" s="8"/>
      <c r="AK126" s="8"/>
      <c r="AL126" s="8"/>
      <c r="AM126" s="9"/>
      <c r="AN126" s="8" t="str">
        <f t="shared" si="19"/>
        <v/>
      </c>
      <c r="AO126" s="7"/>
      <c r="AP126" s="9"/>
      <c r="AQ126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5</v>
      </c>
    </row>
    <row r="127" spans="1:43" x14ac:dyDescent="0.25">
      <c r="A127" s="1" t="s">
        <v>89</v>
      </c>
      <c r="B127" s="2">
        <v>149</v>
      </c>
      <c r="C127" s="3"/>
      <c r="D127" s="28" t="str">
        <f t="shared" si="15"/>
        <v/>
      </c>
      <c r="E127" s="8"/>
      <c r="F127" s="8"/>
      <c r="G127" s="8"/>
      <c r="H127" s="8"/>
      <c r="I127" s="8"/>
      <c r="J127" s="8"/>
      <c r="K127" s="8"/>
      <c r="L127" s="9"/>
      <c r="M127" s="8" t="str">
        <f t="shared" si="16"/>
        <v/>
      </c>
      <c r="N127" s="7"/>
      <c r="O127" s="8"/>
      <c r="P127" s="8"/>
      <c r="Q127" s="8"/>
      <c r="R127" s="8"/>
      <c r="S127" s="8"/>
      <c r="T127" s="8"/>
      <c r="U127" s="9"/>
      <c r="V127" s="14">
        <f t="shared" si="17"/>
        <v>290.35199999999998</v>
      </c>
      <c r="W127" s="13"/>
      <c r="X127" s="14">
        <v>1536.02</v>
      </c>
      <c r="Y127" s="14">
        <v>290.35199999999998</v>
      </c>
      <c r="Z127" s="14">
        <v>1191.04</v>
      </c>
      <c r="AA127" s="14"/>
      <c r="AB127" s="14"/>
      <c r="AC127" s="14"/>
      <c r="AD127" s="15"/>
      <c r="AE127" s="8" t="str">
        <f t="shared" si="18"/>
        <v/>
      </c>
      <c r="AF127" s="13"/>
      <c r="AG127" s="8"/>
      <c r="AH127" s="8"/>
      <c r="AI127" s="8"/>
      <c r="AJ127" s="8"/>
      <c r="AK127" s="8"/>
      <c r="AL127" s="8"/>
      <c r="AM127" s="9"/>
      <c r="AN127" s="8">
        <f t="shared" si="19"/>
        <v>74.748599999999996</v>
      </c>
      <c r="AO127" s="7">
        <v>74.748599999999996</v>
      </c>
      <c r="AP127" s="9"/>
      <c r="AQ127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4</v>
      </c>
    </row>
    <row r="128" spans="1:43" x14ac:dyDescent="0.25">
      <c r="A128" s="1" t="s">
        <v>87</v>
      </c>
      <c r="B128" s="2">
        <v>154</v>
      </c>
      <c r="C128" s="3"/>
      <c r="D128" s="28" t="str">
        <f t="shared" si="15"/>
        <v/>
      </c>
      <c r="E128" s="8"/>
      <c r="F128" s="8"/>
      <c r="G128" s="8"/>
      <c r="H128" s="8"/>
      <c r="I128" s="8"/>
      <c r="J128" s="8"/>
      <c r="K128" s="8"/>
      <c r="L128" s="9"/>
      <c r="M128" s="8" t="str">
        <f t="shared" si="16"/>
        <v/>
      </c>
      <c r="N128" s="7"/>
      <c r="O128" s="8"/>
      <c r="P128" s="8"/>
      <c r="Q128" s="8"/>
      <c r="R128" s="8"/>
      <c r="S128" s="8"/>
      <c r="T128" s="8"/>
      <c r="U128" s="9"/>
      <c r="V128" s="14">
        <f t="shared" si="17"/>
        <v>157.61799999999999</v>
      </c>
      <c r="W128" s="13"/>
      <c r="X128" s="14">
        <v>520.57899999999995</v>
      </c>
      <c r="Y128" s="14">
        <v>402.77600000000001</v>
      </c>
      <c r="Z128" s="14">
        <v>157.61799999999999</v>
      </c>
      <c r="AA128" s="14"/>
      <c r="AB128" s="14"/>
      <c r="AC128" s="14"/>
      <c r="AD128" s="15"/>
      <c r="AE128" s="8">
        <f t="shared" si="18"/>
        <v>285.09300000000002</v>
      </c>
      <c r="AF128" s="13"/>
      <c r="AG128" s="8"/>
      <c r="AH128" s="8"/>
      <c r="AI128" s="8">
        <v>285.09300000000002</v>
      </c>
      <c r="AJ128" s="8"/>
      <c r="AK128" s="8"/>
      <c r="AL128" s="8"/>
      <c r="AM128" s="9"/>
      <c r="AN128" s="8" t="str">
        <f t="shared" si="19"/>
        <v/>
      </c>
      <c r="AO128" s="7"/>
      <c r="AP128" s="9"/>
      <c r="AQ128" s="19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4</v>
      </c>
    </row>
    <row r="129" spans="1:43" ht="15.75" thickBot="1" x14ac:dyDescent="0.3">
      <c r="A129" s="4" t="s">
        <v>91</v>
      </c>
      <c r="B129" s="5">
        <v>345</v>
      </c>
      <c r="C129" s="6"/>
      <c r="D129" s="29" t="str">
        <f t="shared" si="15"/>
        <v/>
      </c>
      <c r="E129" s="11"/>
      <c r="F129" s="11"/>
      <c r="G129" s="11"/>
      <c r="H129" s="11"/>
      <c r="I129" s="11"/>
      <c r="J129" s="11"/>
      <c r="K129" s="11"/>
      <c r="L129" s="12"/>
      <c r="M129" s="11" t="str">
        <f t="shared" si="16"/>
        <v/>
      </c>
      <c r="N129" s="10"/>
      <c r="O129" s="11"/>
      <c r="P129" s="11"/>
      <c r="Q129" s="11"/>
      <c r="R129" s="11"/>
      <c r="S129" s="11"/>
      <c r="T129" s="11"/>
      <c r="U129" s="12"/>
      <c r="V129" s="17">
        <f t="shared" si="17"/>
        <v>44.451000000000001</v>
      </c>
      <c r="W129" s="16">
        <v>44.451000000000001</v>
      </c>
      <c r="X129" s="17">
        <v>219.75299999999999</v>
      </c>
      <c r="Y129" s="17">
        <v>411.37299999999999</v>
      </c>
      <c r="Z129" s="17">
        <v>596.77</v>
      </c>
      <c r="AA129" s="17"/>
      <c r="AB129" s="17"/>
      <c r="AC129" s="17"/>
      <c r="AD129" s="18"/>
      <c r="AE129" s="11" t="str">
        <f t="shared" si="18"/>
        <v/>
      </c>
      <c r="AF129" s="16"/>
      <c r="AG129" s="11"/>
      <c r="AH129" s="11"/>
      <c r="AI129" s="11"/>
      <c r="AJ129" s="11"/>
      <c r="AK129" s="11"/>
      <c r="AL129" s="11"/>
      <c r="AM129" s="12"/>
      <c r="AN129" s="11" t="str">
        <f t="shared" si="19"/>
        <v/>
      </c>
      <c r="AO129" s="10"/>
      <c r="AP129" s="12"/>
      <c r="AQ129" s="20">
        <f>COUNT(Table1[[#This Row],[PHH
APAP
8hr]:[HepaRG APAP 72hr]],Table1[[#This Row],[PHH CSA
8hr]:[HepaRG CSA 72hr]],Table1[[#This Row],[PHH VPA
8hr]:[HepaRG VPA 72hr]],Table1[[#This Row],[PHH NPT
8hr]:[HepaRG NPT 72hr]],Table1[[#This Row],[PHH
TCS 48hr]:[HepaRG TCS 48hr]])</f>
        <v>4</v>
      </c>
    </row>
  </sheetData>
  <conditionalFormatting sqref="D5:L129">
    <cfRule type="colorScale" priority="6">
      <colorScale>
        <cfvo type="min"/>
        <cfvo type="num" val="$E$3"/>
        <cfvo type="max"/>
        <color rgb="FFF8696B"/>
        <color rgb="FFFFEB84"/>
        <color rgb="FF63BE7B"/>
      </colorScale>
    </cfRule>
  </conditionalFormatting>
  <conditionalFormatting sqref="M5:U129">
    <cfRule type="colorScale" priority="7">
      <colorScale>
        <cfvo type="min"/>
        <cfvo type="num" val="$N$3"/>
        <cfvo type="max"/>
        <color rgb="FFF8696B"/>
        <color rgb="FFFFEB84"/>
        <color rgb="FF63BE7B"/>
      </colorScale>
    </cfRule>
  </conditionalFormatting>
  <conditionalFormatting sqref="V5:AD129">
    <cfRule type="colorScale" priority="8">
      <colorScale>
        <cfvo type="min"/>
        <cfvo type="num" val="$W$3"/>
        <cfvo type="max"/>
        <color rgb="FFF8696B"/>
        <color rgb="FFFFEB84"/>
        <color rgb="FF63BE7B"/>
      </colorScale>
    </cfRule>
  </conditionalFormatting>
  <conditionalFormatting sqref="AE5:AM129">
    <cfRule type="colorScale" priority="9">
      <colorScale>
        <cfvo type="min"/>
        <cfvo type="num" val="$AF$3"/>
        <cfvo type="max"/>
        <color rgb="FFF8696B"/>
        <color rgb="FFFFEB84"/>
        <color rgb="FF63BE7B"/>
      </colorScale>
    </cfRule>
  </conditionalFormatting>
  <conditionalFormatting sqref="AN5:AP129">
    <cfRule type="colorScale" priority="10">
      <colorScale>
        <cfvo type="min"/>
        <cfvo type="num" val="$AO$3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verticalDpi="0" r:id="rId1"/>
  <ignoredErrors>
    <ignoredError sqref="D30:L129 V30:AN129 V5:AN29 N30:U129 M30:M129 M12:M29" formulaRange="1"/>
  </ignoredErrors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6_BMC_module_EGS_1S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nnen, S.J. (Steven)</dc:creator>
  <cp:lastModifiedBy>Kunnen, S.J.</cp:lastModifiedBy>
  <dcterms:created xsi:type="dcterms:W3CDTF">2023-02-24T08:21:59Z</dcterms:created>
  <dcterms:modified xsi:type="dcterms:W3CDTF">2023-04-11T14:58:56Z</dcterms:modified>
</cp:coreProperties>
</file>